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xl/comments3.xml" ContentType="application/vnd.openxmlformats-officedocument.spreadsheetml.comments+xml"/>
  <Override PartName="/xl/comments4.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2527"/>
  <workbookPr filterPrivacy="1" defaultThemeVersion="124226"/>
  <xr:revisionPtr revIDLastSave="607" documentId="11_16643EDA30455C3C17889BCC5C55E8F4555A1927" xr6:coauthVersionLast="45" xr6:coauthVersionMax="45" xr10:uidLastSave="{386B6368-DFB9-44B2-86B2-CCC96961FB15}"/>
  <bookViews>
    <workbookView xWindow="-90" yWindow="-90" windowWidth="19380" windowHeight="10380" firstSheet="3" activeTab="5" xr2:uid="{00000000-000D-0000-FFFF-FFFF00000000}"/>
  </bookViews>
  <sheets>
    <sheet name="Full-text assessed eligibility" sheetId="6" r:id="rId1"/>
    <sheet name="Included-general information " sheetId="1" r:id="rId2"/>
    <sheet name="Participants' caracteristics" sheetId="2" r:id="rId3"/>
    <sheet name="Results from Stool analysis" sheetId="3" r:id="rId4"/>
    <sheet name="Results from Tissues analysis" sheetId="4" r:id="rId5"/>
    <sheet name="New castle ottawa scale" sheetId="5" r:id="rId6"/>
    <sheet name="Feuil1" sheetId="7"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omments1.xml><?xml version="1.0" encoding="utf-8"?>
<comments xmlns="http://schemas.openxmlformats.org/spreadsheetml/2006/main" xmlns:mc="http://schemas.openxmlformats.org/markup-compatibility/2006" xmlns:xr="http://schemas.microsoft.com/office/spreadsheetml/2014/revision" mc:Ignorable="xr">
  <authors>
    <author>Auteur</author>
  </authors>
  <commentList>
    <comment ref="I3" authorId="0" shapeId="0" xr:uid="{00000000-0006-0000-0000-000001000000}">
      <text>
        <r>
          <rPr>
            <b/>
            <sz val="9"/>
            <color indexed="81"/>
            <rFont val="Tahoma"/>
            <family val="2"/>
          </rPr>
          <t>Auteur:</t>
        </r>
        <r>
          <rPr>
            <sz val="9"/>
            <color indexed="81"/>
            <rFont val="Tahoma"/>
            <family val="2"/>
          </rPr>
          <t xml:space="preserve">
Claudie s'est prononcée que les auteurs ont déclaré nested case control, je ne l'ai pas fait</t>
        </r>
      </text>
    </comment>
    <comment ref="Y4" authorId="0" shapeId="0" xr:uid="{00000000-0006-0000-0000-000003000000}">
      <text>
        <r>
          <rPr>
            <b/>
            <sz val="9"/>
            <color indexed="81"/>
            <rFont val="Tahoma"/>
            <family val="2"/>
          </rPr>
          <t>Auteur:</t>
        </r>
        <r>
          <rPr>
            <sz val="9"/>
            <color indexed="81"/>
            <rFont val="Tahoma"/>
            <family val="2"/>
          </rPr>
          <t xml:space="preserve">
C: nm</t>
        </r>
      </text>
    </comment>
    <comment ref="J17" authorId="0" shapeId="0" xr:uid="{00000000-0006-0000-0000-000005000000}">
      <text>
        <r>
          <rPr>
            <b/>
            <sz val="9"/>
            <color indexed="81"/>
            <rFont val="Tahoma"/>
            <family val="2"/>
          </rPr>
          <t>Auteur:</t>
        </r>
        <r>
          <rPr>
            <sz val="9"/>
            <color indexed="81"/>
            <rFont val="Tahoma"/>
            <family val="2"/>
          </rPr>
          <t xml:space="preserve">
je me demande s'IL ne fallait pas la mettre comme secondary data analysis car ce sont des échantillons d,une autre étude cas-contrôle ancienne </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Auteur</author>
  </authors>
  <commentList>
    <comment ref="K24" authorId="0" shapeId="0" xr:uid="{00000000-0006-0000-0100-000006000000}">
      <text>
        <r>
          <rPr>
            <b/>
            <sz val="9"/>
            <color indexed="81"/>
            <rFont val="Tahoma"/>
            <family val="2"/>
          </rPr>
          <t>Auteur:</t>
        </r>
        <r>
          <rPr>
            <sz val="9"/>
            <color indexed="81"/>
            <rFont val="Tahoma"/>
            <family val="2"/>
          </rPr>
          <t xml:space="preserve">
c'est dans le materiel supp en ligne</t>
        </r>
      </text>
    </comment>
  </commentList>
</comments>
</file>

<file path=xl/comments3.xml><?xml version="1.0" encoding="utf-8"?>
<comments xmlns="http://schemas.openxmlformats.org/spreadsheetml/2006/main" xmlns:mc="http://schemas.openxmlformats.org/markup-compatibility/2006" xmlns:xr="http://schemas.microsoft.com/office/spreadsheetml/2014/revision" mc:Ignorable="xr">
  <authors>
    <author>Auteur</author>
  </authors>
  <commentList>
    <comment ref="O13" authorId="0" shapeId="0" xr:uid="{00000000-0006-0000-0200-000003000000}">
      <text>
        <r>
          <rPr>
            <b/>
            <sz val="9"/>
            <color indexed="81"/>
            <rFont val="Tahoma"/>
            <family val="2"/>
          </rPr>
          <t>Auteur:</t>
        </r>
        <r>
          <rPr>
            <sz val="9"/>
            <color indexed="81"/>
            <rFont val="Tahoma"/>
            <family val="2"/>
          </rPr>
          <t xml:space="preserve">
je pense c'est un OR pour la variable continue RQ de Fn </t>
        </r>
      </text>
    </comment>
    <comment ref="AB17" authorId="0" shapeId="0" xr:uid="{00000000-0006-0000-0200-000006000000}">
      <text>
        <r>
          <rPr>
            <sz val="11"/>
            <color theme="1"/>
            <rFont val="Calibri"/>
            <family val="2"/>
            <scheme val="minor"/>
          </rPr>
          <t>Comment:
I extracted these numbers from Fig 5 in the article</t>
        </r>
      </text>
    </comment>
  </commentList>
</comments>
</file>

<file path=xl/comments4.xml><?xml version="1.0" encoding="utf-8"?>
<comments xmlns="http://schemas.openxmlformats.org/spreadsheetml/2006/main" xmlns:mc="http://schemas.openxmlformats.org/markup-compatibility/2006" xmlns:xr="http://schemas.microsoft.com/office/spreadsheetml/2014/revision" mc:Ignorable="xr">
  <authors>
    <author>Auteur</author>
  </authors>
  <commentList>
    <comment ref="U16" authorId="0" shapeId="0" xr:uid="{00000000-0006-0000-0300-000003000000}">
      <text>
        <r>
          <rPr>
            <b/>
            <sz val="9"/>
            <color rgb="FF000000"/>
            <rFont val="Tahoma"/>
            <family val="2"/>
          </rPr>
          <t>Auteur:</t>
        </r>
        <r>
          <rPr>
            <sz val="9"/>
            <color rgb="FF000000"/>
            <rFont val="Tahoma"/>
            <family val="2"/>
          </rPr>
          <t xml:space="preserve">
même chose
</t>
        </r>
        <r>
          <rPr>
            <sz val="10"/>
            <color rgb="FF000000"/>
            <rFont val="Calibri"/>
            <family val="2"/>
            <scheme val="minor"/>
          </rPr>
          <t xml:space="preserve">I extracted this number from Fig 5 in the article
</t>
        </r>
      </text>
    </comment>
  </commentList>
</comments>
</file>

<file path=xl/sharedStrings.xml><?xml version="1.0" encoding="utf-8"?>
<sst xmlns="http://schemas.openxmlformats.org/spreadsheetml/2006/main" count="3246" uniqueCount="597">
  <si>
    <t>Country</t>
  </si>
  <si>
    <t>Participants' groups</t>
  </si>
  <si>
    <t>Matching or Adjusting OR</t>
  </si>
  <si>
    <t>HC and CRC selection</t>
  </si>
  <si>
    <t xml:space="preserve">HC and CRC  recruitment place </t>
  </si>
  <si>
    <t>Taxonomic level analysed</t>
  </si>
  <si>
    <t>Exposition measure</t>
  </si>
  <si>
    <t>Measure of association</t>
  </si>
  <si>
    <t>Reviewer comment</t>
  </si>
  <si>
    <t>study_id</t>
  </si>
  <si>
    <t>authors</t>
  </si>
  <si>
    <t>title</t>
  </si>
  <si>
    <t>publication_year</t>
  </si>
  <si>
    <t>Journal</t>
  </si>
  <si>
    <t>Localisation des Tms</t>
  </si>
  <si>
    <t>Study objectives category</t>
  </si>
  <si>
    <t>Healthy controls (HC)</t>
  </si>
  <si>
    <t xml:space="preserve">CRC </t>
  </si>
  <si>
    <t>Other groups</t>
  </si>
  <si>
    <r>
      <t>Yes</t>
    </r>
    <r>
      <rPr>
        <b/>
        <sz val="11"/>
        <color theme="1"/>
        <rFont val="Calibri"/>
        <family val="2"/>
      </rPr>
      <t>/No</t>
    </r>
  </si>
  <si>
    <t>Factors</t>
  </si>
  <si>
    <t>HC</t>
  </si>
  <si>
    <t>Tissues or Swab*</t>
  </si>
  <si>
    <t>Stool</t>
  </si>
  <si>
    <t>Phylum (Fusobacteria)</t>
  </si>
  <si>
    <t>Genus (Fusobacterium)</t>
  </si>
  <si>
    <t>Species (F.nucleatum)</t>
  </si>
  <si>
    <t>Subspecies (5 max)</t>
  </si>
  <si>
    <t>Prevalence of F infection</t>
  </si>
  <si>
    <t>Prevalence of F infection def 
=% de personnes avec F ou Fn positif</t>
  </si>
  <si>
    <t>Relative abundance
 (RA)= % de F (ou Fn) sut total des bactéries</t>
  </si>
  <si>
    <t>Fold change of RA</t>
  </si>
  <si>
    <t>Relative Quantification (RQ)</t>
  </si>
  <si>
    <t>Fold change of RQ</t>
  </si>
  <si>
    <t>OR brut</t>
  </si>
  <si>
    <t>OR adjusted</t>
  </si>
  <si>
    <t>Amitay, E. L.; Werner, S.; Vital, M.; Pieper, D. H.; Hofler, D.; Gierse, I. J.; Butt, J.; Balavarca, Y.; Cuk, K.; Brenner, H.</t>
  </si>
  <si>
    <t>Fusobacterium and colorectal cancer: causal factor or passenger? Results from a large colorectal cancer screening study</t>
  </si>
  <si>
    <t>Carcinogenesis</t>
  </si>
  <si>
    <t>Germany</t>
  </si>
  <si>
    <t>CRC</t>
  </si>
  <si>
    <t>Participants from another study:BliTz study
Blitz study: prospective study</t>
  </si>
  <si>
    <t>Nested case-control</t>
  </si>
  <si>
    <t>Association Fn&amp;CRC</t>
  </si>
  <si>
    <t>Yes</t>
  </si>
  <si>
    <t>No</t>
  </si>
  <si>
    <t>na</t>
  </si>
  <si>
    <t>Random sample
Free of CR neoplasms or diagnosed with hyperplastic polyps</t>
  </si>
  <si>
    <t xml:space="preserve">All participants diagnosed with CRC </t>
  </si>
  <si>
    <t>Colonoscopy</t>
  </si>
  <si>
    <t>College, Fudan University</t>
  </si>
  <si>
    <t>One center</t>
  </si>
  <si>
    <t>Before colonoscopy</t>
  </si>
  <si>
    <t xml:space="preserve">No </t>
  </si>
  <si>
    <t>Yu, Y. N.; Yu, T. C.; Zhao, H. J.; Sun, T. T.; Chen, H. M.; Chen, H. Y.; An, H. F.; Weng, Y. R.; Yu, J.; Li, M.; Qin, W. X.; Ma, X.; Shen, N.; Hong, J.; Fang, J. Y.</t>
  </si>
  <si>
    <t>Berberine may rescue Fusobacterium nucleatum-induced colorectal tumorigenesis by modulating the tumor microenvironment</t>
  </si>
  <si>
    <t>Oncotarget</t>
  </si>
  <si>
    <t>China</t>
  </si>
  <si>
    <t>Renji Hospital</t>
  </si>
  <si>
    <t>Cross-sectional</t>
  </si>
  <si>
    <t>Case-control</t>
  </si>
  <si>
    <t xml:space="preserve">consecutive patients
</t>
  </si>
  <si>
    <t>consecutive patients</t>
  </si>
  <si>
    <t xml:space="preserve">colonoscopy
</t>
  </si>
  <si>
    <t>colonoscopy 
or colorectal carcinoma surgery</t>
  </si>
  <si>
    <t>nm</t>
  </si>
  <si>
    <t>Left tissues</t>
  </si>
  <si>
    <t>Zhang, Y. Z.; Yu, X.; Yu, E. D.; Wang, N.; Cai, Q. C.; Shuai, Q.; Yan, F. H.; Jiang, L. F.; Wang, H. X.; Liu, J. X.; Chen, Y.; Li, Z. S.; Jiang, Q. W.</t>
  </si>
  <si>
    <t>Changes in gut microbiota and plasma inflammatory factors across the stages of colorectal tumorigenesis: a case-control study</t>
  </si>
  <si>
    <t>Bmc Microbiology</t>
  </si>
  <si>
    <t>Changhai Hospital in Shanghai in 2014-2015</t>
  </si>
  <si>
    <t>Age and gender</t>
  </si>
  <si>
    <t>outpatients frequently matched with CRC patients by gender and age</t>
  </si>
  <si>
    <t>Outpatients who were undergoing colonoscopy at a specific time and a specific hospital</t>
  </si>
  <si>
    <t>Flanagan, L.; Schmid, J.; Ebert, M.; Soucek, P.; Kunicka, T.; Liska, V.; Bruha, J.; Neary, P.; Dezeeuw, N.; Tommasino, M.; Jenab, M.; Prehn, J. H.; Hughes, D. J.</t>
  </si>
  <si>
    <t>Fusobacterium nucleatum associates with stages of colorectal neoplasia development, colorectal cancer and disease outcome</t>
  </si>
  <si>
    <t>European Journal of Clinical Microbiology &amp; Infectious Diseases</t>
  </si>
  <si>
    <t>Ireland (voir commentaire)</t>
  </si>
  <si>
    <t>Patients refered to the same hospital for colonoscopy, age&amp;sex matched to cases</t>
  </si>
  <si>
    <t>Patients who underwent surgical resection in a particular department and in a specific period of time (we don't know if they took all patients or selected cases)</t>
  </si>
  <si>
    <t>Departments of
Gastroenterology and Surgery</t>
  </si>
  <si>
    <t>étude multicentre mais données extraites d'un seul centre</t>
  </si>
  <si>
    <t>Fukugaiti, M. H.; Ignacio, A.; , Fern; es, M. R.; Ribeiro, U.; Nakano, V.; Avila-Campos, M. J.</t>
  </si>
  <si>
    <t>High occurrence of Fusobacterium nucleatum and Clostridium difficile in the intestinal microbiota of colorectal carcinoma patients</t>
  </si>
  <si>
    <t>Brazilian Journal of Microbiology</t>
  </si>
  <si>
    <t>Brazil</t>
  </si>
  <si>
    <t>Patients visiting Cancer Institute of Sao Paulo State</t>
  </si>
  <si>
    <t>Cancer Institute of Sao Paulo State</t>
  </si>
  <si>
    <t>Suehiro, Y.; Sakai, K.; Nishioka, M.; Hashimoto, S.; Takami, T.; Higaki, S.; Shindo, Y.; Hazama, S.; Oka, M.; Nagano, H.; Sakaida, I.; Yamasaki, T.</t>
  </si>
  <si>
    <t>Highly sensitive stool DNA testing of Fusobacterium nucleatum as a marker for detection of colorectal tumours in a Japanese population</t>
  </si>
  <si>
    <t>Annals of Clinical Biochemistry</t>
  </si>
  <si>
    <t>Japan</t>
  </si>
  <si>
    <t>Fn for diagnosis of CRC</t>
  </si>
  <si>
    <t>Before colonoscopy or surgical treatment</t>
  </si>
  <si>
    <r>
      <t xml:space="preserve"> over-abundance Binary= </t>
    </r>
    <r>
      <rPr>
        <sz val="11"/>
        <color theme="1"/>
        <rFont val="Calibri"/>
        <family val="2"/>
      </rPr>
      <t xml:space="preserve">&lt; or </t>
    </r>
    <r>
      <rPr>
        <sz val="11"/>
        <color theme="1"/>
        <rFont val="Calibri"/>
        <family val="2"/>
        <scheme val="minor"/>
      </rPr>
      <t>&gt;260 copies of Fn</t>
    </r>
  </si>
  <si>
    <t>USA</t>
  </si>
  <si>
    <t>3 Washington, DC, area hospitals</t>
  </si>
  <si>
    <t>from contemporaneous patients awaiting elective surgery for nononcologic, nongastrointestinal conditions at these hospitals</t>
  </si>
  <si>
    <t>newly diagnosed, histologically confirmed adenocarcinoma
of the colon or rectum were recruited before initiation of treatment</t>
  </si>
  <si>
    <t>three Washington, DC, area hospitals</t>
  </si>
  <si>
    <t>three Washington, DC,
area hospitals</t>
  </si>
  <si>
    <t>3 hospitals of one center</t>
  </si>
  <si>
    <t>PLoS One</t>
  </si>
  <si>
    <t>Frontiers in Microbiology</t>
  </si>
  <si>
    <t>Rezasoltani, S.; Sharafkhah, M.; Asadzadeh Aghdaei, H.; Nazemalhosseini Mojarad, E.; Dabiri, H.; Akhavan Sepahi, A.; Modarressi, M. H.; Feizabadi, M. M.; Zali, M. R.</t>
  </si>
  <si>
    <t>Applying simple linear combination, multiple logistic and factor analysis methods for candidate fecal bacteria as novel biomarkers for early detection of adenomatous polyps and colon cancer</t>
  </si>
  <si>
    <t>Journal of Microbiological Methods</t>
  </si>
  <si>
    <t>Iran</t>
  </si>
  <si>
    <t>Eklof, V.; Lofgren-Burstrom, A.; Zingmark, C.; Edin, S.; Larsson, P.; Karling, P.; Alexeyev, O.; Rutegard, J.; Wikberg, M. L.; Palmqvist, R.</t>
  </si>
  <si>
    <t>Cancer-associated fecal microbial markers in colorectal cancer detection</t>
  </si>
  <si>
    <t>International Journal of Cancer</t>
  </si>
  <si>
    <t>Sweden</t>
  </si>
  <si>
    <t>Patients recorded with no neoplastic finding, among Oupatients scheduled for colonoscopy during 2018-2013</t>
  </si>
  <si>
    <t>all the 39 identified cases of CRC, among Oupatients scheduled for colonoscopy during 2018-2013</t>
  </si>
  <si>
    <t>Surgery</t>
  </si>
  <si>
    <t>Guo, S.; Li, L.; Xu, B.; Li, M.; Zeng, Q.; Xiao, H.; Xue, Y.; Wu, Y.; Wang, Y.; Liu, W.; Zhang, G.</t>
  </si>
  <si>
    <t>A Simple and Novel Fecal Biomarker for Colorectal Cancer: Ratio of Fusobacterium Nucleatum to Probiotics Populations, Based on Their Antagonistic Effect</t>
  </si>
  <si>
    <t>Clinical Chemistry</t>
  </si>
  <si>
    <t>Multicenter</t>
  </si>
  <si>
    <t>Yes*</t>
  </si>
  <si>
    <t>Age, gender and BMI</t>
  </si>
  <si>
    <t>colonoscopy</t>
  </si>
  <si>
    <t>Before preparation to  colonoscopy</t>
  </si>
  <si>
    <t>Liang, Q.; Chiu, J.; Chen, Y.; Huang, Y.; Higashimori, A.; Fang, J.; Brim, H.; Ashktorab, H.; Chien Ng, S.; Ng, S. S. M.; Zheng, S.; Chan, F. K. L.; Sung, J. J. Y.; Yu, J.</t>
  </si>
  <si>
    <t>Fecal bacteria act as novel biomarkers for noninvasive diagnosis of colorectal cancer</t>
  </si>
  <si>
    <t>Clinical Cancer Research</t>
  </si>
  <si>
    <t>Cohort I: Prince of Wales Hospital, the Chinese University of Hong Kong between 2009 and 2013</t>
  </si>
  <si>
    <t>undergoing screening colonoscopy</t>
  </si>
  <si>
    <t>before or one month after colonoscopy</t>
  </si>
  <si>
    <t>Cohort II: Renji Hospital, Shanghai Jiaotong University between 2014 and 2015</t>
  </si>
  <si>
    <t>Mira-Pascual, L., Cabrera-Rubio, R., Ocon, S., Costales, P., Parra, A., Suarez, A., Moris, F., Rodrigo, L., Mira, A. and Collado, M. C.</t>
  </si>
  <si>
    <t>Microbial mucosal colonic shifts associated with the development of colorectal cancer reveal the presence of different bacterial and archaeal biomarkers</t>
  </si>
  <si>
    <t>J Gastroenterol</t>
  </si>
  <si>
    <t>Spain</t>
  </si>
  <si>
    <t>Hospital Universitario Central of Asturias</t>
  </si>
  <si>
    <t xml:space="preserve">selected randomly from the Gastroenterology Unit
-asymptomatic patients included in a program of
screening for familial first-degree colorectal cancer </t>
  </si>
  <si>
    <t>selected randomly from the Gastroenterology Unit
-adults who underwent ambulatory colonoscopy for any indication, and in whom neoplastic polyps or colorectal
cancer were detected</t>
  </si>
  <si>
    <t>Gastroenterology Unit</t>
  </si>
  <si>
    <t>No*</t>
  </si>
  <si>
    <t>at least 1 week before to colonoscopy</t>
  </si>
  <si>
    <t>Repass, J.; Reproducibility Project: Cancer, Biology; Iorns, E.; Denis, A.; Williams, S. R.; Perfito, N.; Errington, T. M.</t>
  </si>
  <si>
    <t>Replication Study: Fusobacterium nucleatum infection is prevalent in human colorectal carcinoma</t>
  </si>
  <si>
    <t>eLife</t>
  </si>
  <si>
    <t>iSpecimen (Lexington, Massachusetts)</t>
  </si>
  <si>
    <t>q PCR positive puis confirmée par sequencing</t>
  </si>
  <si>
    <t>Italy</t>
  </si>
  <si>
    <t>Russo, E.; Bacci, G.; Chiellini, C.; Fagorzi, C.; Niccolai, E.; Taddei, A.; Ricci, F.; Ringressi, M. N.; Borrelli, R.; Melli, F.; Miloeva, M.; Bechi, P.; Mengoni, A.; Fani, R.; Amedei, A.</t>
  </si>
  <si>
    <t>Preliminary comparison of oral and intestinal human microbiota in patients with colorectal cancer: A pilot study</t>
  </si>
  <si>
    <t>University Hospital of Careggi  (AOUC), University of Florence</t>
  </si>
  <si>
    <t>undergoing surgical resections at the Unit of Surgery</t>
  </si>
  <si>
    <t>Not mentionned</t>
  </si>
  <si>
    <t>**the day before surgery</t>
  </si>
  <si>
    <t>Yes***</t>
  </si>
  <si>
    <t>Vogtmann, E.; Hua, X.; Zeller, G.; Sunagawa, S.; Voigt, A. Y.; Hercog, R.; Goedert, J. J.; Shi, J.; Bork, P.; Sinha, R.</t>
  </si>
  <si>
    <t>Colorectal Cancer and the Human Gut Microbiome: Reproducibility with Whole-Genome Shotgun Sequencing</t>
  </si>
  <si>
    <t>Wang, H. F.; Li, L. F.; Guo, S. H.; Zeng, Q. Y.; Ning, F.; Liu, W. L.; Zhang, G.</t>
  </si>
  <si>
    <t>Evaluation of antibody level against Fusobacterium nucleatum in the serological diagnosis of colorectal cancer</t>
  </si>
  <si>
    <t>Scientific Reports</t>
  </si>
  <si>
    <t>Cancer Centre of Sun Yat-sen University in</t>
  </si>
  <si>
    <t>healthy volunteers without inflammation</t>
  </si>
  <si>
    <t xml:space="preserve">patients with primary CRC at the time of diagnosis before tumor resection </t>
  </si>
  <si>
    <t>physical examination department at the Cancer Center of Sun
Yat-Sen University</t>
  </si>
  <si>
    <t>Cancer Center of Sun Yat-sen University</t>
  </si>
  <si>
    <t xml:space="preserve">sample positive to Fn= Fn detected </t>
  </si>
  <si>
    <t>Wang, T.; Cai, G.; Qiu, Y.; Fei, N.; Zhang, M.; Pang, X.; Jia, W.; Cai, S.; Zhao, L.</t>
  </si>
  <si>
    <t>Structural segregation of gut microbiota between colorectal cancer patients and healthy volunteers</t>
  </si>
  <si>
    <t>Isme j</t>
  </si>
  <si>
    <t>Shanghai Cancer Hospital, Shanghai Medical College, Fudan University</t>
  </si>
  <si>
    <t>Segregation of the gut microbiota of CRC patients from healthy volunteers</t>
  </si>
  <si>
    <t>healthy volunteers</t>
  </si>
  <si>
    <t>Routine physical examination</t>
  </si>
  <si>
    <t>Shanghai Cancer Hospital, Shanghai Medical</t>
  </si>
  <si>
    <t>before surgery for CRC patients</t>
  </si>
  <si>
    <t>Wong, S. H.; Kwong, T. N. Y.; Chow, T. C.; Luk, A. K. C.; Dai, R. Z. W.; Nakatsu, G.; Lam, T. Y. T.; Zhang, L.; Wu, J. C. Y.; Chan, F. K. L.; Ng, S. S. M.; Wong, M. C. S.; Ng, S. C.; Wu, W. K. K.; Yu, J.; Sung, J. J. Y.</t>
  </si>
  <si>
    <t>Quantitation of faecal Fusobacterium improves faecal immunochemical test in detecting advanced colorectal neoplasia</t>
  </si>
  <si>
    <t>Gut</t>
  </si>
  <si>
    <t xml:space="preserve">Shaw Endoscopy Centre at the Prince of Wales Hospital, the Chinese University of Hong Kong </t>
  </si>
  <si>
    <t>selected randomly from a healthy cohort of individuals undergoing screening colonoscopy with normal colorectal mucosae</t>
  </si>
  <si>
    <t>Stool samples were retrieved from the research stool bank, collected from individuals undergoing colonoscopy at the Shaw Endoscopy Centre at the Prince of Wales Hospital, the Chinese University of Hong Kong</t>
  </si>
  <si>
    <t>outpatient gastroenterology clinics</t>
  </si>
  <si>
    <t>Wu, N.; Yang, X.; Zhang, R.; Li, J.; Xiao, X.; Hu, Y.; Chen, Y.; Yang, F.; Lu, N.; Wang, Z.; Luan, C.; Liu, Y.; Wang, B.; Xiang, C.; Wang, Y.; Zhao, F.; Gao, G. F.; Wang, S.; Li, L.; Zhang, H.; Zhu, B.</t>
  </si>
  <si>
    <t>Dysbiosis signature of fecal microbiota in colorectal cancer patients</t>
  </si>
  <si>
    <t>Microb Ecol</t>
  </si>
  <si>
    <t>Cancer Institute and Hospital, Chinese Academy of Medical Sciences, Beijing</t>
  </si>
  <si>
    <t>Cancer Institute and Hospital</t>
  </si>
  <si>
    <t>Xie, Y. H.; Gao, Q. Y.; Cai, G. X.; Sun, X. M.; Zou, T. H.; Chen, H. M.; Yu, S. Y.; Qiu, Y. W.; Gu, W. Q.; Chen, X. Y.; Cui, Y.; Sun, D.; Liu, Z. J.; Cai, S. J.; Xu, J.; Chen, Y. X.; Fang, J. Y.</t>
  </si>
  <si>
    <t>Fecal Clostridium symbiosum for Noninvasive Detection of Early and Advanced Colorectal Cancer: Test and Validation Studies</t>
  </si>
  <si>
    <t>EBioMedicine</t>
  </si>
  <si>
    <t>Fudan University Shanghai Cancer Center and ECRJ-East Campus of Renji hospital</t>
  </si>
  <si>
    <t xml:space="preserve">multivariable OR: age, gender, Fn, FIT test, deux autres marqueurs bactériens, histoire de diabète, histoire de hypertension  </t>
  </si>
  <si>
    <t>Volonteers: Healthy controls were those with normal or chronic inflammated colorectal mucosa</t>
  </si>
  <si>
    <t>Volonteers: clinical phenotype was set by the endoscopic and pathological
diagnosis.</t>
  </si>
  <si>
    <t>2 cohortes indépendantes (=test cohort and validation cohort), chacune de deux centres différents des deux autres centres</t>
  </si>
  <si>
    <t>before bowel preparation for any surgery or endoscopy</t>
  </si>
  <si>
    <t>Yu, J.; Chen, Y.; Fu, X.; Zhou, X.; Peng, Y.; Shi, L.; Chen, T.; Wu, Y.</t>
  </si>
  <si>
    <t>Invasive Fusobacterium nucleatum may play a role in the carcinogenesis of proximal colon cancer through the serrated neoplasia pathway</t>
  </si>
  <si>
    <t xml:space="preserve"> Affiliated Hospital of Luzhou Medical College</t>
  </si>
  <si>
    <t>patients undergoing colonoscopy or surgery 
Mucosae without neoplasia</t>
  </si>
  <si>
    <t>patients undergoing colonoscopy or surgery</t>
  </si>
  <si>
    <t>colonoscopy or surgery</t>
  </si>
  <si>
    <t>negative, low and a high abundance of Fn: 
the average number of bacteria per field was calculated. 
Negative =  &lt;5; low = between 5 and 20;  high= &gt;20 visualized FUS664 probes per field on average</t>
  </si>
  <si>
    <t>Yu, J.; Feng, Q.; Wong, S. H.; Zhang, D.; Yi Liang, Q.; Qin, Y.; Tang, L.; Zhao, H.; Stenvang, J.; Li, Y.; Wang, X.; Chen, N.; Wu, W. K. K.; Al-Aama, J.; Nielsen, H. J.; Kiilerich, P.; Jensen, B. A. H.; Yau, T. O.; Lan, Z.; Jia, H.; Li, J.; Xiao, L.; Lam, T. Y. T.; Ng, S. C.; Cheng, A. S. L.; Wong, V. W. S.; Chan, F. K. L.; Xu, X.; Yang, H.; Madsen, L.; Datz, C.; Tilg, H.; Brunner, N.; Kristiansen, K.; Arumugam, M.; Sung, J. J. Y.; Wang, J.</t>
  </si>
  <si>
    <t>Metagenomic analysis of faecal microbiome as a tool towards targeted non-invasive biomarkers for colorectal cancer</t>
  </si>
  <si>
    <t xml:space="preserve">China </t>
  </si>
  <si>
    <t>adjusted for colonoscopy (sample collected before or after)</t>
  </si>
  <si>
    <t>After colonoscopy more than before colonoscopy</t>
  </si>
  <si>
    <t>Participants'inclusion criteria</t>
  </si>
  <si>
    <t>Participants are excluded if</t>
  </si>
  <si>
    <t>HC carateristics</t>
  </si>
  <si>
    <t>CRC caracteristics</t>
  </si>
  <si>
    <t>age</t>
  </si>
  <si>
    <t>sex</t>
  </si>
  <si>
    <t>ethnicity</t>
  </si>
  <si>
    <t xml:space="preserve">ATCD of IBD </t>
  </si>
  <si>
    <t xml:space="preserve">ATCD of CRC </t>
  </si>
  <si>
    <t>ATB within the last 3 or 6 months</t>
  </si>
  <si>
    <t>Other criteria</t>
  </si>
  <si>
    <r>
      <t>Age mean or median*(</t>
    </r>
    <r>
      <rPr>
        <b/>
        <sz val="11"/>
        <color theme="1"/>
        <rFont val="Calibri"/>
        <family val="2"/>
      </rPr>
      <t>±</t>
    </r>
    <r>
      <rPr>
        <b/>
        <sz val="11"/>
        <color theme="1"/>
        <rFont val="Calibri"/>
        <family val="2"/>
        <scheme val="minor"/>
      </rPr>
      <t>SD)</t>
    </r>
  </si>
  <si>
    <t>Age min</t>
  </si>
  <si>
    <t>Age max</t>
  </si>
  <si>
    <t>Age maxim</t>
  </si>
  <si>
    <t>≥50 years old</t>
  </si>
  <si>
    <t>all</t>
  </si>
  <si>
    <t>Inadequate bowel preparation
No precolonoscopy stool
Incomplete colonoscopy
histologically undefined polyps at colonoscopy</t>
  </si>
  <si>
    <t>62.1</t>
  </si>
  <si>
    <t>66.9</t>
  </si>
  <si>
    <t>Info in previous manuscript ref 2 in the article: Patients with cirrhotic or portal hypertension gastropathy; severe cardiac,
pulmonary, renal, liver, hematologic, or rheumatologic disorders; uncontrollable diabetes mellitus or hypertension; or CRC-related
conditions, such as familial adenomatous polyposis, hereditary nonpolyposis colorectal cancer, ulcerative colitis, or Crohn disease, were excluded from the study.
None of the patients had received systemic or oral topical corticosteroids, antibiotics, aspirin, other nonsteroidal antiinflammatory drugs (16), or health products that regulate intestinal microbiota within 6 mo before enrollment, and none were currently undergoing systemic cancer chemotherapy or receiving radiation.</t>
  </si>
  <si>
    <t>≥40 years old</t>
  </si>
  <si>
    <t>Han people</t>
  </si>
  <si>
    <t>persons not Han people; patients with prior diagnoses of colorectal adenoma or other cancers,  patients had a family history of colorectal
cancer in first- and second-degree relatives and no family history of neoplastic polyps or hereditary syndromes in first degree relatives under 60 years of age</t>
  </si>
  <si>
    <t>58.6 (8.9)</t>
  </si>
  <si>
    <t>60.5 (±9.8)</t>
  </si>
  <si>
    <t>with polyposis syndromes
and Lynch syndrome</t>
  </si>
  <si>
    <t>de 49 à 70 ans</t>
  </si>
  <si>
    <t>54.8 (1.3)</t>
  </si>
  <si>
    <t>65,4 (1,1)</t>
  </si>
  <si>
    <t>all japanase</t>
  </si>
  <si>
    <t>59.84 (17.0)</t>
  </si>
  <si>
    <t>60.87 (13.5)</t>
  </si>
  <si>
    <t>Exclusion criteria were planned colonoscopy within 1 week, dementia and low-performance status, including
mentally or physically disabled persons.
 Patients with IBD or findings of hyperplastic polyps were excluded from the controls</t>
  </si>
  <si>
    <t>nr</t>
  </si>
  <si>
    <t xml:space="preserve">Cohort I: 59.3 (5.8) </t>
  </si>
  <si>
    <t xml:space="preserve">Cohort I: 67.2 (11.6) </t>
  </si>
  <si>
    <t>Cohort II: 53.2 (12.2)</t>
  </si>
  <si>
    <t xml:space="preserve">Cohort II: 63.4 (9.6) </t>
  </si>
  <si>
    <t>patients with hereditary syndromes (familial adenomatous polyposis [FAP] and hereditary nonpolypoid colorectal cancer [HNPCC]) and with positive
familial antecedents of CRC</t>
  </si>
  <si>
    <t>52.6 (15.2)</t>
  </si>
  <si>
    <t>71.1 (10.1)</t>
  </si>
  <si>
    <t>Cases: The patients with other CRCs,  who have undertaken radiotherapy and chemotherapy before the surgical resection and those with comorbid malignancies of other organs were excluded.
-Healthy subjects were selected based on age, and body mass index, no gastrointestinal disorders</t>
  </si>
  <si>
    <t>61.2</t>
  </si>
  <si>
    <t>61.8</t>
  </si>
  <si>
    <t>54.8</t>
  </si>
  <si>
    <t>local residents of Shanghai city for more than 10 years</t>
  </si>
  <si>
    <t>En parlant de cas de CRC: None of the patients were on any medication before sample collection</t>
  </si>
  <si>
    <t>49*</t>
  </si>
  <si>
    <t>60*</t>
  </si>
  <si>
    <t>on a vegetarian diet; had a surgery or an  invasive procedure within the past 3 months</t>
  </si>
  <si>
    <t>57.1 (5.8)</t>
  </si>
  <si>
    <t>66.9 (10.1)</t>
  </si>
  <si>
    <t>no complicating diseases (such as diabetes or hypertension), no family history of CRC.
For controls: no gastrointestinal disorders</t>
  </si>
  <si>
    <t>53.2 (5.4)</t>
  </si>
  <si>
    <t>58.3 (8.7)</t>
  </si>
  <si>
    <t>&gt;40 years old</t>
  </si>
  <si>
    <t>at least 1 month prior to  enrollment</t>
  </si>
  <si>
    <t>with history of uninterested gastrointestinal tract neoplasia;
2) with history of upper GI tracts surgery; 3) with a history of FAP,
HNPCC or P-J syndromes or uncontrolled diabetes, hypertension or
other chronic metabolic disorder; 4) with eating habits changes in recent
4 weeks; 5) with active GI tracts bleeding in recent 6 months;
6) using any of the following medicine: NSAIDs (nonsteroidal antiinflammatory
drugs), immunosuppressor, antibiotics or probiotics at
least 1 month prior to enrollment.</t>
  </si>
  <si>
    <t>60.12 (8.37)</t>
  </si>
  <si>
    <t>63.54 (10.16)</t>
  </si>
  <si>
    <t>mm</t>
  </si>
  <si>
    <t>55.7</t>
  </si>
  <si>
    <t>*Proximal CRC=59.7 et Distal CRC=58.8</t>
  </si>
  <si>
    <t>39(Proximal), 35 (distal)</t>
  </si>
  <si>
    <t>81(proximal), 83 (distal)</t>
  </si>
  <si>
    <t>63(50.73)</t>
  </si>
  <si>
    <t>67(34.89)</t>
  </si>
  <si>
    <t>Species LEVEL (Fusobacterium nucleatum)</t>
  </si>
  <si>
    <t>SUBSPECIES LEVEL (F.nucleatum ssp.nucleatum only)</t>
  </si>
  <si>
    <t>Bacteria detection method</t>
  </si>
  <si>
    <t xml:space="preserve">Sample size </t>
  </si>
  <si>
    <t>Prevalence of infection (exposure)</t>
  </si>
  <si>
    <t xml:space="preserve">RQ   (Relative quantification) </t>
  </si>
  <si>
    <t xml:space="preserve">Prevalence of infection (exposure) </t>
  </si>
  <si>
    <t>RA (%)</t>
  </si>
  <si>
    <t>Sample size  (n)</t>
  </si>
  <si>
    <t xml:space="preserve">RA (%) </t>
  </si>
  <si>
    <t>HC (%)</t>
  </si>
  <si>
    <t>CRC (%)</t>
  </si>
  <si>
    <t>Test statistique</t>
  </si>
  <si>
    <t>Text</t>
  </si>
  <si>
    <t>p: CRC Vs HC</t>
  </si>
  <si>
    <t>p:CRC Vs (HC+other comparison groups)</t>
  </si>
  <si>
    <t xml:space="preserve">Multivariable OR </t>
  </si>
  <si>
    <t>p pour OR</t>
  </si>
  <si>
    <t>Fold change</t>
  </si>
  <si>
    <t>p pour adjusted OR</t>
  </si>
  <si>
    <t>text</t>
  </si>
  <si>
    <t>p: CRC Vs HC
 (*if p adjusted)</t>
  </si>
  <si>
    <t>16S rRNA gene analysis</t>
  </si>
  <si>
    <t>&lt;0,001</t>
  </si>
  <si>
    <t>Fisher’s exact test</t>
  </si>
  <si>
    <t>First, all obtained sequences that clustered in the main clade constituting all F.nucleatum reference strains, Fusobacterium periodonticum and two strains isolated from animals were analyzed together as ‘Fusobacterium clade’. This clade contained 70.1% of all Fusobacterial reads (excluding singletons), that were present in 23% of participants, where they found to be significantly more common in CRC participants (51%) than in healthy controls (20%) (Fisher’s exact test, P-value &lt; 0.001).</t>
  </si>
  <si>
    <t>&lt; 0,001</t>
  </si>
  <si>
    <t xml:space="preserve">
A statistically significant difference in association between CRC patients and controls
was only found for the species F.periodonticum (P-value = 0.003)</t>
  </si>
  <si>
    <t>RT-q PCR</t>
  </si>
  <si>
    <t>Voir comment</t>
  </si>
  <si>
    <t xml:space="preserve">The qPCR data showed that Fusobacterium nucleatum gradually
increased with the sequence from healthy controls to
CRA and eventually to CRC, both in fecal and mucosal
samples (Supplementary Figure 3A and 3B). </t>
  </si>
  <si>
    <t>&lt; 0.001</t>
  </si>
  <si>
    <t>16S rDNA sequencing and PCR</t>
  </si>
  <si>
    <t>Fourteen of 24 species increased in CRC patients including Peptostreptococcus stomatis,
Parvimonas micra, Gemella morbillorum, Dialister pneumosintes, Porphyromonas asaccharolytica, Solobacterium moorei, Eisenbergiella tayi, Fusobacterium nucleatum, Ruminococcus torques, Eggerthella lenta, Clostridium symbiosum, Campylobacter rectus, Clostridium scindens, Clostridium lactatifermentans. The other 10 species including Eubacterium eligens, Coprococcus comes, Eubacterium hadrum, Eubacterium hallII, Fusicatenibacter saccharivorans, Blautia faecis, Roseburia faecis, Ruminococcus lactaris, Eubacterium desmolans, Streptococcus salivarius,
decreased in CRC patients (Additional file 2:Table S1).</t>
  </si>
  <si>
    <t>&lt; 0.001*</t>
  </si>
  <si>
    <t>qPCR</t>
  </si>
  <si>
    <t>1.0 to 6.4 [4.0 ± 1.5]</t>
  </si>
  <si>
    <t>Unpaired t test</t>
  </si>
  <si>
    <t>droplet digital PCR</t>
  </si>
  <si>
    <t>10 *</t>
  </si>
  <si>
    <t>54*</t>
  </si>
  <si>
    <t>17.5 (range, 0 to 5793)</t>
  </si>
  <si>
    <t>317 (range, 0
to 17343)</t>
  </si>
  <si>
    <t>&lt;0,0001</t>
  </si>
  <si>
    <t>absolute RT-q PCR</t>
  </si>
  <si>
    <t>&lt;0.001</t>
  </si>
  <si>
    <t>Ct value: 29.16 (±3.31)</t>
  </si>
  <si>
    <t>Ct value: 17.74 (±3.59)</t>
  </si>
  <si>
    <t>increasing level of F. nucleatum (P &lt; .001), E. faecalis (P &lt; .001), Porphyromonas spp. (P &lt; .001), P. gingivalis (P &lt; .005) were obtained in the CRC patients, compared to the AP cases and normal individuals.</t>
  </si>
  <si>
    <t>24,3*</t>
  </si>
  <si>
    <t>69,2*</t>
  </si>
  <si>
    <t>* the Youden’s index was used to identify the cutoff for F.nucleatum levels that gave the most sensitive and specific assay to detect cancer. This cutoff was used in the F.nucleatum assay to identify stool samples as positive (with high levels of F. nucleatum) or negative (with low levels of F.nucleatum).</t>
  </si>
  <si>
    <t>F. nucleatum was found in stool of all patients, however, at varying levels (Fig. 3a).
Patients diagnosed with CRC displayed significantly higher levels of F. nucleatum in stool compared to patients with dysplasia (p&lt;0.001) and controls (p&lt;0.001).</t>
  </si>
  <si>
    <t>&lt; 0.0001</t>
  </si>
  <si>
    <t>&lt;0.05</t>
  </si>
  <si>
    <t>q PCR</t>
  </si>
  <si>
    <t>Cohort I:200</t>
  </si>
  <si>
    <t>Cohort I:170</t>
  </si>
  <si>
    <t>6.3E08 (1.3E05 - 3.2E12) voir Supplementary Table S10. Univariate and multivariate logistic regression analyses of age, gender and bacterial abundances as risk factors for CRC</t>
  </si>
  <si>
    <t>1.5E07 (5.4E03 - 4.0E10)</t>
  </si>
  <si>
    <t>We found that the relative abundance of fecal Fn was predominantly higher in colorectal cancer patients (n= 170) as compared with healthy controls (n = 200; P &lt; 0.0001, Fig. 2A; Supplementary Table S5) by qPCR quantification</t>
  </si>
  <si>
    <t>&lt;0.0001</t>
  </si>
  <si>
    <t>Cohort II:36</t>
  </si>
  <si>
    <t>Cohort II:33</t>
  </si>
  <si>
    <t>This was further verified in a second independent cohort of 33 colorectal cancer patients and 36
healthy controls. The relative abundance of Fn was significantly higher in colorectal cancer patients as compared with healthy controls (P ¼ 0.012; Fig. 2C)</t>
  </si>
  <si>
    <t>0.01</t>
  </si>
  <si>
    <t xml:space="preserve">22.2 % (=2/9) </t>
  </si>
  <si>
    <t>Higher presence of Fusobacterium nucleatum was observed in fecal samples from CRC compared to controls (9/15, 60 vs. 2/9, 22.2 % and v2 test P = 0.07, respectively)</t>
  </si>
  <si>
    <t>PCR</t>
  </si>
  <si>
    <t>10%(1⁄10)</t>
  </si>
  <si>
    <t>To investigate the presence of antibodies against Fn in sera of CRC patients, we first screened Fn infection by PCR from the stool samples of 10 CRC patients and 10 matched healthy controls (Fig. 1A). 6 Fn-positive samples from CRC patients and 1 positive sample from healthy controls were detected</t>
  </si>
  <si>
    <t>Mann-Whitney U test</t>
  </si>
  <si>
    <t>p&lt;0.001</t>
  </si>
  <si>
    <t>68.42</t>
  </si>
  <si>
    <t xml:space="preserve"> At the species level, we observed that F. nucleatum was prevalent in the gut microbiota of 13 CRC patients (Table S4)</t>
  </si>
  <si>
    <t xml:space="preserve"> and RT-qPCR </t>
  </si>
  <si>
    <t>242*</t>
  </si>
  <si>
    <t>327*</t>
  </si>
  <si>
    <t>**4.312(2.960-6.280)</t>
  </si>
  <si>
    <t>** 4.282(2.268-8.085)</t>
  </si>
  <si>
    <t>**0.000</t>
  </si>
  <si>
    <t>5,12*</t>
  </si>
  <si>
    <t>*&lt;0,01</t>
  </si>
  <si>
    <t>Metagenomic sequencing</t>
  </si>
  <si>
    <t>Wilcoxon rank-sum test</t>
  </si>
  <si>
    <t>F. nucleatum (q&lt;0.00279) were consistently enriched in CRC patient microbiomes</t>
  </si>
  <si>
    <t>*q&lt;0.00279</t>
  </si>
  <si>
    <t>q PCR and sequencing</t>
  </si>
  <si>
    <t>dans l'abstract: When measuring Fusobacterium nucleatum DNA by qPCR in colorectal carcinoma (CRC), adjacent normal tissue, and separate matched control tissue, we did not detect a signal for F. nucleatum in most samples: 25% of CRCs, 15% of adjacent normal, and 0% of matched control tissue were positive based on quantitative PCR (qPCR) and confirmed by sequencing of the qPCR products.
Dans le texte p 5 les chiffres sont différents: Collectively, 5% (2 out of 40 samples) of the matched normal tissue samples, 25% (10 out of 40 samples) of the adjacent normal tissue, and 40% (16 out of 40 samples) of the CRC tissue gave qPCR products for F. nucleatum (i.e. amplification of a product after fewer than 40 cycles in both independent repeats, some of  which were confirmed to have amplified F. nucleatum sequence and some that were non-specific, as noted above).</t>
  </si>
  <si>
    <t>FISH=16S rRNA fluorescence
in situ hybridization</t>
  </si>
  <si>
    <t>93*</t>
  </si>
  <si>
    <r>
      <t>Invasive Fn: 20% (4</t>
    </r>
    <r>
      <rPr>
        <sz val="11"/>
        <color theme="1"/>
        <rFont val="Calibri"/>
        <family val="2"/>
      </rPr>
      <t>/20) =Low; 
80% (16/20) =negative
Fn within biofilms: 10%</t>
    </r>
  </si>
  <si>
    <t>**Invasive Fn detected: 
89.6% in Proximal CRC
42.2% in Distal CRC
High invasive Fn:
70.8% in Proximal CRC
37.8% in Distal CRC
 Fn within biofilms: 
47.9% in Proximal CRC
48.9% in Proximal CRC</t>
  </si>
  <si>
    <t>Selection</t>
  </si>
  <si>
    <t>Comparability</t>
  </si>
  <si>
    <t>Outcome</t>
  </si>
  <si>
    <t>Quality score</t>
  </si>
  <si>
    <t>item 1</t>
  </si>
  <si>
    <t>item 2</t>
  </si>
  <si>
    <t>item 3</t>
  </si>
  <si>
    <t>item 4</t>
  </si>
  <si>
    <t>Total stars Selection</t>
  </si>
  <si>
    <t>item 1; Matching or adjusting OR for
 (Age=1 star
Second factor=2 stars</t>
  </si>
  <si>
    <t xml:space="preserve">Total stars Exposure </t>
  </si>
  <si>
    <t>case control studies</t>
  </si>
  <si>
    <t>b</t>
  </si>
  <si>
    <t>Poor</t>
  </si>
  <si>
    <t>Good</t>
  </si>
  <si>
    <t>Fair</t>
  </si>
  <si>
    <t>c</t>
  </si>
  <si>
    <t xml:space="preserve">b </t>
  </si>
  <si>
    <t>p=0.005</t>
  </si>
  <si>
    <t xml:space="preserve">0.0614 </t>
  </si>
  <si>
    <t xml:space="preserve">0.0020 </t>
  </si>
  <si>
    <t>Wilcoxon rank sum</t>
  </si>
  <si>
    <t xml:space="preserve">Ils ont les résultats pour Fn selon trois mesures: IMG, OTU et MLG. C'est exprimé en rank mean pour les trois mesures:  
- 78.66 IMG
- 82.14 MLG 
- 71.71 OTU 
</t>
  </si>
  <si>
    <t>Ils ont les résultats pour Fn selon trois mesures:IMG, OTU et MLG. C'est exprimé en rank mean pour les trois mesures:  
- 45.09 IMG
- 40.32407 MLG
- 54.62 OTU</t>
  </si>
  <si>
    <t>&lt;0.001
Ils ont les résultats pour Fn selon trois mesures:IMG, OTU et MLG. Je pense qu'On peut mettre comme conclusion &lt;0.001 pour les 3 valeurs:  
p= 3.86 E-7 pour IMG
p= 1.72 E-10 (ou 0,000000000172 ) pour MLG
p= 3.56 E-5 pour OTU</t>
  </si>
  <si>
    <t>Real-time qPCR</t>
  </si>
  <si>
    <t>Mann-Whitney test</t>
  </si>
  <si>
    <t>WGSS=  WholeGenome Shotgun Sequencing</t>
  </si>
  <si>
    <t>Khi deux</t>
  </si>
  <si>
    <t>*the relative abundance of Fn was significantly higher in CRC patients (n   215) than in HCs (n 156, P&lt; 0.0001),</t>
  </si>
  <si>
    <t>454 FLX pyrosequencing and q PCR</t>
  </si>
  <si>
    <t xml:space="preserve">454 FLX pyrosequencing and qpcr </t>
  </si>
  <si>
    <t>The qPCR data showed that Fusobacterium nucleatum gradually increased with the sequence from healthy controls to CRA and eventually to CRC, both in fecal and mucosal samples (Supplementary Figure 3A and 3B).</t>
  </si>
  <si>
    <t>&gt;0.05</t>
  </si>
  <si>
    <t>RT-qPCR</t>
  </si>
  <si>
    <t xml:space="preserve">The abundance of the microbial markers was calculated as a relative unit normalised to the total bacteria of that sample, using the 2−ΔCt method (where ΔCt=the average Ct value of each target − the average Ct value of total bacteria).
The mean abundance of each marker was significantly higher in patients with CRC than controls (p&lt;0.001, online supplementary figure S3).
The relative abundance in patients  with CRC compared with controls was 132-fold, 37-fold and 41-fold for the markers Fn, Pa and Pm, respectively
</t>
  </si>
  <si>
    <t>98.2</t>
  </si>
  <si>
    <t>0.0000081</t>
  </si>
  <si>
    <t xml:space="preserve">Mann-Whitney </t>
  </si>
  <si>
    <t>Invasive Fn was detected in 89.6% of proximal CRCs, which was
significantly higher than that of within distal CRCs (42.2%;
p&lt;0.05). High abundance of invasive Fn was present in
70.8% of proximal CRCs, which was significantly higher than
that of within distal CRCs (37.8%; p&lt;0.05). Moreover, the prevalence of Fn within biofilms on proximal CRCs (47.9%) and distal CRCs (48.9%) was higher than that on proximal HPs (17.1%), SSAs (27.3%), proximal TAs
(23.7%), distal HPs (32.5%), distal TAs (26.8%) and normal mucosae (10.0%; p &lt; 0.05 among groups)</t>
  </si>
  <si>
    <t>* 0.68 (0.5 8-0.8)</t>
  </si>
  <si>
    <t>Cancer Centre of Sun Yat-sen University</t>
  </si>
  <si>
    <t xml:space="preserve">Multicenter* </t>
  </si>
  <si>
    <t>2.5*</t>
  </si>
  <si>
    <t>2,2*</t>
  </si>
  <si>
    <t>*1,75</t>
  </si>
  <si>
    <t xml:space="preserve">3 months </t>
  </si>
  <si>
    <t>last 6 months</t>
  </si>
  <si>
    <t>unspecified</t>
  </si>
  <si>
    <t>period ATB</t>
  </si>
  <si>
    <t>the past 3 months</t>
  </si>
  <si>
    <t>1 month</t>
  </si>
  <si>
    <t>Yes pour HC seulement</t>
  </si>
  <si>
    <t>undergoing colonoscopy at the Shaw Endoscopy Centre at the Prince of Wales Hospital, the Chinese University of Hong Kong</t>
  </si>
  <si>
    <t>Shaw Endoscopy Centre at the Prince of Wales Hospital, the Chinese University of Hong Kong</t>
  </si>
  <si>
    <t xml:space="preserve">colonoscopy </t>
  </si>
  <si>
    <t>Multicenter*</t>
  </si>
  <si>
    <t>Departments of Gastroenterology and Surgery</t>
  </si>
  <si>
    <t>Prior to surgery or other treatment</t>
  </si>
  <si>
    <t>p:CRC Vs 
(HC+other comparison groups)</t>
  </si>
  <si>
    <t>86% (=6/7)</t>
  </si>
  <si>
    <t>No significant differences between stool samples of healthy subjects and stool samples of CRC patients were observed. The presence of F. nucleatum has been calculated as the ratio between the Cq value of F. nucleatum 16S rRNA gene and the Cq value of the total bacterial community 16S rRNA gene amplicons.</t>
  </si>
  <si>
    <t>total stars</t>
  </si>
  <si>
    <t>age, gender, and ethnicity</t>
  </si>
  <si>
    <t>gender and BMI</t>
  </si>
  <si>
    <t>gender, previous handling and the time period of sample collection</t>
  </si>
  <si>
    <t xml:space="preserve">Design as reported by author  </t>
  </si>
  <si>
    <t>Design by reviewer</t>
  </si>
  <si>
    <r>
      <t>Centre</t>
    </r>
    <r>
      <rPr>
        <sz val="11"/>
        <color theme="1"/>
        <rFont val="Calibri"/>
        <family val="2"/>
      </rPr>
      <t>/</t>
    </r>
    <r>
      <rPr>
        <sz val="9.9"/>
        <color theme="1"/>
        <rFont val="Calibri"/>
        <family val="2"/>
      </rPr>
      <t>Hôp</t>
    </r>
  </si>
  <si>
    <r>
      <t>One center</t>
    </r>
    <r>
      <rPr>
        <b/>
        <sz val="11"/>
        <color theme="1"/>
        <rFont val="Calibri"/>
        <family val="2"/>
      </rPr>
      <t>/Multicenter</t>
    </r>
  </si>
  <si>
    <t>being on a vegetarian diet ; had an invasive
medical intervention within the past 3 months, liver disorder and non-alcoholic fatty liver disease</t>
  </si>
  <si>
    <t>on a vegetarian diet; (iii) had an invasive medical intervention within the past 3 months; (iv) had a past history of any cancer, or inflammatory disease of the intestine.</t>
  </si>
  <si>
    <r>
      <t>2</t>
    </r>
    <r>
      <rPr>
        <vertAlign val="superscript"/>
        <sz val="11"/>
        <rFont val="Calibri"/>
        <family val="2"/>
        <scheme val="minor"/>
      </rPr>
      <t>-21</t>
    </r>
  </si>
  <si>
    <r>
      <t>2</t>
    </r>
    <r>
      <rPr>
        <vertAlign val="superscript"/>
        <sz val="11"/>
        <rFont val="Calibri"/>
        <family val="2"/>
        <scheme val="minor"/>
      </rPr>
      <t>-15</t>
    </r>
  </si>
  <si>
    <r>
      <t>The Fn levels in CRC patient stool samples were significantly higher than those from controls (CRC RQstool 2</t>
    </r>
    <r>
      <rPr>
        <vertAlign val="superscript"/>
        <sz val="11"/>
        <rFont val="Calibri"/>
        <family val="2"/>
        <scheme val="minor"/>
      </rPr>
      <t>−15</t>
    </r>
    <r>
      <rPr>
        <sz val="11"/>
        <rFont val="Calibri"/>
        <family val="2"/>
        <scheme val="minor"/>
      </rPr>
      <t xml:space="preserve"> vs. controls RQstool 2</t>
    </r>
    <r>
      <rPr>
        <vertAlign val="superscript"/>
        <sz val="11"/>
        <rFont val="Calibri"/>
        <family val="2"/>
        <scheme val="minor"/>
      </rPr>
      <t>−21</t>
    </r>
    <r>
      <rPr>
        <sz val="11"/>
        <rFont val="Calibri"/>
        <family val="2"/>
        <scheme val="minor"/>
      </rPr>
      <t xml:space="preserve">, p=0.020) (Fig. 4a </t>
    </r>
  </si>
  <si>
    <r>
      <t xml:space="preserve">3.5 to 8.0 [6.2 </t>
    </r>
    <r>
      <rPr>
        <sz val="11"/>
        <rFont val="Calibri"/>
        <family val="2"/>
      </rPr>
      <t>±</t>
    </r>
    <r>
      <rPr>
        <sz val="11"/>
        <rFont val="Calibri"/>
        <family val="2"/>
        <scheme val="minor"/>
      </rPr>
      <t xml:space="preserve"> 1.5]</t>
    </r>
  </si>
  <si>
    <r>
      <t>Statistically significant differences in the qRT-PCR detection limits of F. nucleatum and C. difficile were detected between the Cancer Group and Healthy Group. For F. nucleatum the detection limits were log</t>
    </r>
    <r>
      <rPr>
        <vertAlign val="subscript"/>
        <sz val="11"/>
        <rFont val="Calibri"/>
        <family val="2"/>
        <scheme val="minor"/>
      </rPr>
      <t>10</t>
    </r>
    <r>
      <rPr>
        <sz val="11"/>
        <rFont val="Calibri"/>
        <family val="2"/>
        <scheme val="minor"/>
      </rPr>
      <t xml:space="preserve"> 3.5 and 1.0 copies for the Cancer and Healthy Group respectively (p = 0.01). </t>
    </r>
  </si>
  <si>
    <r>
      <t>**2</t>
    </r>
    <r>
      <rPr>
        <vertAlign val="superscript"/>
        <sz val="11"/>
        <rFont val="Calibri"/>
        <family val="2"/>
        <scheme val="minor"/>
      </rPr>
      <t>-10</t>
    </r>
    <r>
      <rPr>
        <sz val="11"/>
        <rFont val="Calibri"/>
        <family val="2"/>
        <scheme val="minor"/>
      </rPr>
      <t>(je l'ai déduit moi-même de la figure</t>
    </r>
  </si>
  <si>
    <r>
      <t>** 2</t>
    </r>
    <r>
      <rPr>
        <vertAlign val="superscript"/>
        <sz val="11"/>
        <rFont val="Calibri"/>
        <family val="2"/>
        <scheme val="minor"/>
      </rPr>
      <t xml:space="preserve">-7 </t>
    </r>
    <r>
      <rPr>
        <sz val="11"/>
        <rFont val="Calibri"/>
        <family val="2"/>
        <scheme val="minor"/>
      </rPr>
      <t>(je l'ai déduit moi-même de la figure</t>
    </r>
  </si>
  <si>
    <r>
      <t>60% (6</t>
    </r>
    <r>
      <rPr>
        <sz val="11"/>
        <rFont val="Calibri"/>
        <family val="2"/>
      </rPr>
      <t>⁄10)</t>
    </r>
  </si>
  <si>
    <r>
      <t>In our specific cohort, C. symbiosum increased by 268.72 folds (P</t>
    </r>
    <r>
      <rPr>
        <sz val="11"/>
        <rFont val="Calibri"/>
        <family val="2"/>
      </rPr>
      <t>&lt;</t>
    </r>
    <r>
      <rPr>
        <sz val="11"/>
        <rFont val="Calibri"/>
        <family val="2"/>
        <scheme val="minor"/>
      </rPr>
      <t xml:space="preserve"> 0.001), and F. nucleatum increased by 5.12 folds.
However, the relative abundance of F. nucleatum exhibited mild increase in early CRC (2.46 folds, P = 0.006), but substantial increase in advanced CRC (10.70 folds, P</t>
    </r>
    <r>
      <rPr>
        <sz val="11"/>
        <rFont val="Calibri"/>
        <family val="2"/>
      </rPr>
      <t>&lt;</t>
    </r>
    <r>
      <rPr>
        <sz val="11"/>
        <rFont val="Calibri"/>
        <family val="2"/>
        <scheme val="minor"/>
      </rPr>
      <t>0.001) as compared to healthy controls. 
In feces from 327 CRC patients (=test cohort), higher level of F. nucleatum and C. symbiosum has been easily detected in CRC patients over controls</t>
    </r>
  </si>
  <si>
    <t>NCOS for</t>
  </si>
  <si>
    <t>NCOS for+N:S</t>
  </si>
  <si>
    <t xml:space="preserve"> S, am A, Lyssiotis CA, et al. A colorectal cancer classification system that associates cellular phenotype and responses to therapy %J Nat Med.19(5):619-25.</t>
  </si>
  <si>
    <t>Abed J, Maalouf N, Parhi L, et al. Tumor Targeting by Fusobacterium nucleatum: A Pilot Study and Future Perspectives.  2017;7:295.</t>
  </si>
  <si>
    <t>Ahn J, Sinha R, Pei Z, et al. Human gut microbiome and risk for colorectal cancer %J J Natl Cancer Inst.105(24):1907-11.</t>
  </si>
  <si>
    <t>Allali I, Delgado S, Marron PI, et al. Gut microbiome compositional and functional differences between tumor and non-tumor adjacent tissues from cohorts from the US and Spain.  2015;6(3):161-72.</t>
  </si>
  <si>
    <t>Amitay EL, Werner S, Vital M, et al. Fusobacterium and colorectal cancer: causal factor or passenger? Results from a large colorectal cancer screening study.38(8):781-88.</t>
  </si>
  <si>
    <t>Baxter NT, Ruffin MT, Rogers MAM, Schloss PD. Microbiota-based model improves the sensitivity of fecal immunochemical test for detecting colonic lesions %J Genome Medicine.8:10.</t>
  </si>
  <si>
    <t>Burns MB, Lynch J, Starr TK, Knights D, Blekhman R. Virulence genes are a signature of the microbiome in the colorectal tumor microenvironment.  2015;7(1):55.</t>
  </si>
  <si>
    <t>Castellarin M, Warren RL, Freeman JD, et al. Fusobacterium nucleatum infection is prevalent in human colorectal carcinoma %J Genome Research.22(2):299-306.</t>
  </si>
  <si>
    <t>Chen W, Liu F, Ling Z, Tong X, Xiang C. Human intestinal lumen and mucosa-associated microbiota in patients with colorectal cancer.  2012;7(6):e39743.</t>
  </si>
  <si>
    <t>Chen YY, Peng Y, Yu JH, et al. Invasive Fusobacterium nucleatum activates beta-catenin signaling in colorectal cancer via a TLR4/P-PAK1 cascade %J Oncotarget.8(19):31705-17.</t>
  </si>
  <si>
    <t>Cremonesi E, Governa V, Garzon JFG, et al. Gut microbiota modulate T cell trafficking into human colorectal cancer %J Gut.67(11):1984-94.</t>
  </si>
  <si>
    <t>Dai Z, Coker OO, Nakatsu G, et al. Multi-cohort analysis of colorectal cancer metagenome identified altered bacteria across populations and universal bacterial markers.6(1):70.</t>
  </si>
  <si>
    <t>Dalerba P, Kalisky T, Sahoo D, et al. Single-cell dissection of transcriptional heterogeneity in human colon tumors %J Nat Biotechnol.29(12):1120-7.</t>
  </si>
  <si>
    <t>Dejea CM, Wick EC, Hechenbleikner EM, et al. Microbiota organization is a distinct feature of proximal colorectal cancers.111(51):18321-6.</t>
  </si>
  <si>
    <t>Deng X, Li Z, Li G, et al. Comparison of Microbiota in Patients Treated by Surgery or Chemotherapy by 16S rRNA Sequencing Reveals Potential Biomarkers for Colorectal Cancer Therapy.  2018;9:1607.</t>
  </si>
  <si>
    <t>Drewes JL, White JR, Dejea CM, et al. High-resolution bacterial 16S rRNA gene profile meta-analysis and biofilm status reveal common colorectal cancer consortia.  2017;3:34.</t>
  </si>
  <si>
    <t>Eklof V, Lofgren-Burstrom A, Zingmark C, et al. Cancer-associated fecal microbial markers in colorectal cancer detection.141(12):2528-36.</t>
  </si>
  <si>
    <t>Flanagan L, Schmid J, Ebert M, et al. Fusobacterium nucleatum associates with stages of colorectal neoplasia development, colorectal cancer and disease outcome %J European Journal of Clinical Microbiology &amp; Infectious Diseases.33(8):1381-90.</t>
  </si>
  <si>
    <t>Fukugaiti MH, Ignacio A,  F, et al. High occurrence of Fusobacterium nucleatum and Clostridium difficile in the intestinal microbiota of colorectal carcinoma patients %J Brazilian Journal of Microbiology.46(4):1135-40.</t>
  </si>
  <si>
    <t>Gao R, Kong C, Huang L, et al. Mucosa-associated microbiota signature in colorectal cancer %J European Journal of Clinical Microbiology &amp; Infectious Diseases.36(11):2073-83.</t>
  </si>
  <si>
    <t>Gaskins HR, Zoetendal EG, Ogino S, et al. CpG island methylator phenotype-low (CIMP-low) in colorectal cancer: possible associations with male sex and KRAS mutations %J Nat Commun.8(5):582-8.</t>
  </si>
  <si>
    <t>Guo S, Li L, Xu B, et al. A Simple and Novel Fecal Biomarker for Colorectal Cancer: Ratio of Fusobacterium Nucleatum to Probiotics Populations, Based on Their Antagonistic Effect %J Clinical Chemistry.64(9):1327-37.</t>
  </si>
  <si>
    <t>Hale VL, Jeraldo P, Chen J, et al. Distinct microbes, metabolites, and ecologies define the microbiome in deficient and proficient mismatch repair colorectal cancers.10(1):78.</t>
  </si>
  <si>
    <t>Huanlong Q, Gao Z, Yang Y, Gao R, Hong L. SUN-LB032: Combination of Fusobacterium nucleatum and Pseudomonas fragi as Potential Microbiota-Markers Associated with Progress and Prognosis in Colorectal Cancer.  2015;34:S246-S46.</t>
  </si>
  <si>
    <t>Ito M, Kanno S, Nosho K, et al. Association of Fusobacterium nucleatum with clinical and molecular features in colorectal serrated pathway %J International Journal of Cancer.137(6):1258-68.</t>
  </si>
  <si>
    <t>Kasai C, Sugimoto K, Moritani I, et al. Comparison of human gut microbiota in control subjects and patients with colorectal carcinoma in adenoma: Terminal restriction fragment length polymorphism and next-generation sequencing analyses %J Oncol Rep.35(1):325-33.</t>
  </si>
  <si>
    <t>Kato I, Vasquez A, Moyerbrailean G, et al. Nutritional Correlates of Human Oral Microbiome %J J Am Coll Nutr.36(2):88-98.</t>
  </si>
  <si>
    <t>Komiya Y, Shimomura Y, Higurashi T, et al. Patients with colorectal cancer have identical strains of Fusobacterium nucleatum in their colorectal cancer and oral cavity.  2018;22.</t>
  </si>
  <si>
    <t>Kostic AD, Chun E, Robertson L, et al. Fusobacterium nucleatum potentiates intestinal tumorigenesis and modulates the tumor-immune microenvironment %J Cell Host &amp; Microbe.14(2):207-15.</t>
  </si>
  <si>
    <t>Kostic AD, Gevers D, Pedamallu CS, et al. Genomic analysis identifies association of Fusobacterium with colorectal carcinoma %J Genome Res.22(2):292-8.</t>
  </si>
  <si>
    <t>Kosuke M, Yasutaka S, Reiko N, et al. Fusobacterium nucleatum and T Cells in Colorectal Carcinoma.  2015;1(5):653-61.</t>
  </si>
  <si>
    <t>Lee DW, Han SW, Kang JK, et al. Association Between Fusobacterium nucleatum, Pathway Mutation, and Patient Prognosis in Colorectal Cancer %J Annals of Surgical Oncology.25(11):3389-95.</t>
  </si>
  <si>
    <t>Li YY, Ge QX, Cao J, et al. Association of Fusobacterium nucleatum infection with colorectal cancer in Chinese patients %J World Journal of Gastroenterology.22(11):3227-33.</t>
  </si>
  <si>
    <t>Liang Q, Chiu J, Chen Y, et al. Fecal bacteria act as novel biomarkers for noninvasive diagnosis of colorectal cancer.23(8):2061-70.</t>
  </si>
  <si>
    <t>Liu L, Tabung FK, Zhang X, et al. Diets That Promote Colon Inflammation Associate With Risk of Colorectal Carcinomas That Contain Fusobacterium nucleatum %J Clinical Gastroenterology and Hepatology.16(10):1622-31.e3.</t>
  </si>
  <si>
    <t>Marchesi JR, Dutilh BE, Hall N, et al. Towards the human colorectal cancer microbiome.  2011;6(5):e20447.</t>
  </si>
  <si>
    <t>McCoy AN, Araujo-Perez F, Azcarate-Peril A, et al. Fusobacterium Is Associated with Colorectal Adenomas %J Plos One.8(1):8.</t>
  </si>
  <si>
    <t>Mehta RS, Mima K, Song MY, et al. Diet and Risk of Colorectal Cancer According to Intratumoral Fusobacterium Nucleatum Levels %J Gastroenterology.150(4):S154-S54.</t>
  </si>
  <si>
    <t>Mehta RS, Nishihara R, Cao Y, et al. Association of Dietary Patterns With Risk of Colorectal Cancer Subtypes Classified by Fusobacterium nucleatum in Tumor Tissue %J Jama Oncology.3(7):921-27.</t>
  </si>
  <si>
    <t>Mima K, Cao Y, Chan AT, et al. Fusobacterium nucleatum in Colorectal Carcinoma Tissue According to Tumor Location %J Clinical and Translational Gastroenterology.7:8.</t>
  </si>
  <si>
    <t>Mima K, Nishihara R, Qian ZR, et al. Fusobacterium nucleatum in colorectal carcinoma tissue and patient prognosis %J Gut.65(12):1973-80.</t>
  </si>
  <si>
    <t>Mira-Pascual L, Cabrera-Rubio R, Ocon S, et al. Microbial mucosal colonic shifts associated with the development of colorectal cancer reveal the presence of different bacterial and archaeal biomarkers.  2014;50(2):167-79.</t>
  </si>
  <si>
    <t>O'Keefe SJ, Li JV, Lahti L. Fat, fibre and cancer risk in African Americans and rural Africans.6:6342.</t>
  </si>
  <si>
    <t>Park CH, Han DS, Oh YH, et al. Role of Fusobacteria in the serrated pathway of colorectal carcinogenesis %J Sci Rep.6:25271.</t>
  </si>
  <si>
    <t>Repass J, Reproducibility Project: Cancer B, Iorns E, et al. Replication Study: Fusobacterium nucleatum infection is prevalent in human colorectal carcinoma %J eLife.7:13.</t>
  </si>
  <si>
    <t>Rezasoltani S, Sharafkhah M, Asadzadeh Aghdaei H, et al. Applying simple linear combination, multiple logistic and factor analysis methods for candidate fecal bacteria as novel biomarkers for early detection of adenomatous polyps and colon cancer %J Journal of Microbiological Methods.155:82-88.</t>
  </si>
  <si>
    <t>Richard ML, Liguori G, Lamas B, et al. Mucosa-associated microbiota dysbiosis in colitis associated cancer.  2018;9(2):131-42.</t>
  </si>
  <si>
    <t>Rubinstein MR, Wang XW, Liu WD, et al. Fusobacterium nucleatum Promotes Colorectal Carcinogenesis by Modulating E-Cadherin/beta-Catenin Signaling via its FadA Adhesin %J Cell Host &amp; Microbe.14(2):195-206.</t>
  </si>
  <si>
    <t>Russo E, Bacci G, Chiellini C, et al. Preliminary comparison of oral and intestinal human microbiota in patients with colorectal cancer: A pilot study.8(2699).</t>
  </si>
  <si>
    <t>Shigefuku R, Watanabe T, Ehira T, et al. Nine cases of pyogenic liver abscesses caused by fusobacterium: Review and literature in Japan. [Japanese].  2018;59(1):23-32.</t>
  </si>
  <si>
    <t>Suehiro Y, Sakai K, Nishioka M, et al. Highly sensitive stool DNA testing of Fusobacterium nucleatum as a marker for detection of colorectal tumours in a Japanese population %J Annals of Clinical Biochemistry.54(1):86-91.</t>
  </si>
  <si>
    <t>Sun Y, An QM, Tian XY, et al. Fusobacterium nucleatum infection is correlated with tumor metastasis and postoperative survival of colorectal cancer patients in China.  2016;5(5):579-88.</t>
  </si>
  <si>
    <t>Sze MA, Baxter NT, Ruffin MT, Rogers MAM, Schloss PD. Normalization of the microbiota in patients after treatment for colonic lesions %J Microbiome.5:10.</t>
  </si>
  <si>
    <t>Tahara T, Yamamoto E, Suzuki H, et al. Fusobacterium in Colonic Flora and Molecular Features of Colorectal Carcinoma %J Cancer Research.74(5):1311-18.</t>
  </si>
  <si>
    <t>Thomas AM, Jesus EC, Lopes A, et al. Tissue-Associated Bacterial Alterations in Rectal Carcinoma Patients Revealed by 16S rRNA Community Profiling %J Frontiers in Cellular and Infection Microbiology.6:13.</t>
  </si>
  <si>
    <t>Tilg H, Datz C, Wang J, et al. Microbiota disbiosis is associated with colorectal cancer.  2015;6:20.</t>
  </si>
  <si>
    <t>Toychiev A, Abdujapparov S, Imamov A, et al. Intestinal helminths and protozoan infections in patients with colorectal cancer: prevalence and possible association with cancer pathogenesis %J Parasitology Research.117(12):3715-23.</t>
  </si>
  <si>
    <t>Viljoen KS, Dakshinamurthy A, Goldberg P, Blackburn JM. Quantitative profiling of colorectal cancer-associated bacteria reveals associations between fusobacterium spp., enterotoxigenic Bacteroides fragilis (ETBF) and clinicopathological features of colorectal cancer.  2015;10(3):e0119462.</t>
  </si>
  <si>
    <t>Vogtmann E, Hua X, Zeller G, et al. Colorectal Cancer and the Human Gut Microbiome: Reproducibility with Whole-Genome Shotgun Sequencing.  2016;11(5):e0155362.</t>
  </si>
  <si>
    <t>Wang HF, Li LF, Guo SH, et al. Evaluation of antibody level against Fusobacterium nucleatum in the serological diagnosis of colorectal cancer %J Scientific Reports.6:10.</t>
  </si>
  <si>
    <t>Wang T, Cai G, Qiu Y, et al. Structural segregation of gut microbiota between colorectal cancer patients and healthy volunteers %J Isme j.6(2):320-9.</t>
  </si>
  <si>
    <t>Warren RL, Freeman DJ, Pleasance S, et al. Co-occurrence of anaerobic bacteria in colorectal carcinomas %J Microbiome.1(1):16.</t>
  </si>
  <si>
    <t>Wong SH, Kwong TNY, Chow TC, et al. Quantitation of faecal Fusobacterium improves faecal immunochemical test in detecting advanced colorectal neoplasia.66(8):1441-48.</t>
  </si>
  <si>
    <t>Wu N, Yang X, Zhang R, et al. Dysbiosis signature of fecal microbiota in colorectal cancer patients %J Microb Ecol.66(2):462-70.</t>
  </si>
  <si>
    <t>Xie YH, Gao QY, Cai GX, et al. Fecal Clostridium symbiosum for Noninvasive Detection of Early and Advanced Colorectal Cancer: Test and Validation Studies %J EBioMedicine.25:32-40.</t>
  </si>
  <si>
    <t>Xu KH, Jiang B. Analysis of Mucosa-Associated Microbiota in Colorectal Cancer %J Medical Science Monitor.23:9.</t>
  </si>
  <si>
    <t>Yamamura K, Baba Y, Miyake K, et al. Fusobacterium nucleatum in gastroenterological cancer: Evaluation of measurement methods using quantitative polymerase chain reaction and a literature review %J Oncology Letters.14(6):6373-78.</t>
  </si>
  <si>
    <t>Yamaoka Y, Suehiro Y, Hashimoto S, et al. Fusobacterium nucleatum as a prognostic marker of colorectal cancer in a Japanese population %J Journal of Gastroenterology.53(4):517-24.</t>
  </si>
  <si>
    <t>Yan X, Liu L, Li H, Qin H, Sun Z. Clinical significance of Fusobacterium nucleatum, epithelial-mesenchymal transition, and cancer stem cell markers in stage III/IV colorectal cancer patients.  2017;10:5031-46.</t>
  </si>
  <si>
    <t>Yazici C, Wolf PG, Kim H, et al. Race-dependent association of sulfidogenic bacteria with colorectal cancer %J Gut.66(11):1983-94.</t>
  </si>
  <si>
    <t>Ye XC, Wang R, Bhattacharya R, et al. Fusobacterium nucleatum subspecies animalis influences pro-inflammatory cytokine expression and monocyte activation in human colorectal tumors %J Cancer Research.77:2.</t>
  </si>
  <si>
    <t>Yoon H, Kim N, Park JH, et al. Comparisons of Gut Microbiota Among Healthy Control, Patients With Conventional Adenoma, Sessile Serrated Adenoma, and Colorectal Cancer %J Journal of Cancer Prevention.22(2):108-14.</t>
  </si>
  <si>
    <t>Yu J, Chen Y, Fu X, et al. Invasive Fusobacterium nucleatum may play a role in the carcinogenesis of proximal colon cancer through the serrated neoplasia pathway.139(6):1318-26.</t>
  </si>
  <si>
    <t>Yu J, Feng Q, Wong SH, et al. Metagenomic analysis of faecal microbiome as a tool towards targeted non-invasive biomarkers for colorectal cancer.  2017;66(1):70-78.</t>
  </si>
  <si>
    <t>Yu YN, Yu TC, Zhao HJ, et al. Berberine may rescue Fusobacterium nucleatum-induced colorectal tumorigenesis by modulating the tumor microenvironment %J Oncotarget.6(31):32013-26.</t>
  </si>
  <si>
    <t>Zackular JP, Rogers MAM, Ruffin MT, Schloss PD. The Human Gut Microbiome as a Screening Tool for Colorectal Cancer %J Cancer Prevention Research.7(11):1112-21.</t>
  </si>
  <si>
    <t>Zeller G, Tap J, Voigt AY, et al. Potential of fecal microbiota for early-stage detection of colorectal cancer %J Mol Syst Biol.10:766.</t>
  </si>
  <si>
    <t>Zhang J, Lu XL, Zhao G, et al. [Relationships between the enrichment of ETBF, Fn, Hp in intestinal and colorectal cancer] %J Chung-Hua Chung Liu Tsa Chih [Chinese Journal of Oncology].40(2):99-104.</t>
  </si>
  <si>
    <t>Zhang YZ, Yu X, Yu ED, et al. Changes in gut microbiota and plasma inflammatory factors across the stages of colorectal tumorigenesis: a case-control study %J Bmc Microbiology.18:10.</t>
  </si>
  <si>
    <t>Zhou Y, He H, Xu H, et al. Association of oncogenic bacteria with colorectal cancer in South China %J Oncotarget.7(49):80794-802.</t>
  </si>
  <si>
    <t>Included</t>
  </si>
  <si>
    <t>Excluded</t>
  </si>
  <si>
    <t xml:space="preserve">Excluded </t>
  </si>
  <si>
    <t>Bundgaard-Nielsen, C., et al. (2019). "The presence of bacteria varies between colorectal adenocarcinomas, precursor lesions and non-malignant tissue." BMC Cancer 19(1): 1-13.</t>
  </si>
  <si>
    <t>Clos-Garcia, M., et al. (2020). "Integrative Analysis of Fecal Metagenomics and Metabolomics in Colorectal Cancer." Cancers 12(5).</t>
  </si>
  <si>
    <t>Grobbee, E. J., et al. (2020). "First steps towards combining faecal immunochemical testing with the gut microbiome in colorectal cancer screening." United European Gastroenterology Journal 8(3): 293-302.</t>
  </si>
  <si>
    <t>Gupta, A., et al. (2019). "Association of Flavonifractor plautii, a Flavonoid-Degrading Bacterium, with the Gut Microbiome of Colorectal Cancer Patients in India." Msystems 4(6).</t>
  </si>
  <si>
    <t>Kashani, N., et al. (2020). "FadA-positive Fusobacterium nucleatum is prevalent in biopsy specimens of Iranian patients with colorectal cancer." New Microbes and New Infections 34 (no pagination).</t>
  </si>
  <si>
    <t>Kharrat, N., et al. (2019). "Data mining analysis of human gut microbiota links Fusobacterium spp. with colorectal cancer onset." Bioinformation 15(6): 372-379.</t>
  </si>
  <si>
    <t>Li, T., et al. (2020). "A novel faecal Lachnoclostridium marker for the non-invasive diagnosis of colorectal adenoma and cancer." Gut 69(7): 1248-1257.</t>
  </si>
  <si>
    <t>Liang, J. Q., et al. (2020). "Fecal microbial DNA markers serve for screening colorectal neoplasm in asymptomatic subjects." Journal of Gastroenterology and Hepatology.</t>
  </si>
  <si>
    <t>Liu, W., et al. (2020). "Study of the Relationship between Microbiome and Colorectal Cancer Susceptibility Using 16SrRNA Sequencing." BioMed Research International: 1-17.</t>
  </si>
  <si>
    <t>Liu, X., et al. (2020). "Alterations of the Predominant Fecal Microbiota and Disruption of the Gut Mucosal Barrier in Patients with Early-Stage Colorectal Cancer." BioMed Research International 2020.</t>
  </si>
  <si>
    <t>Madhloom, Z. S., et al. (2020). "The role of microbiota fusobacteriumnucleatum as a possibly important etiological factor in the initiation and progression of colorectal cancer." Indian Journal of Public Health Research and Development 11(4): 1297-1302.</t>
  </si>
  <si>
    <t>Saffarian, A., et al. (2019). "Crypt- and Mucosa-Associated Core Microbiotas in Humans and Their Alteration in Colon Cancer Patients." Mbio 10(4).</t>
  </si>
  <si>
    <t>Saito, K., et al. (2019). "Metagenomic analyses of the gut microbiota associated with colorectal adenoma." PLoS ONE [Electronic Resource] 14(2): e0212406.</t>
  </si>
  <si>
    <t>Tarallo, S., et al. (2019). "Altered fecal small RNA profiles in colorectal cancer reflect gut microbiome composition in stool samples." Msystems 4(5).</t>
  </si>
  <si>
    <t>Tunsjo, H. S., et al. (2020). "Detection of Fusobacterium nucleatum in stool and colonic tissues from Norwegian colorectal cancer patients (vol 38, pg 1367, 2019)." European Journal of Clinical Microbiology &amp; Infectious Diseases 39(1): 213-213.</t>
  </si>
  <si>
    <t>Xia, X., et al. (2020). "Bacteria pathogens drive host colonic epithelial cell promoter hypermethylation of tumor suppressor genes in colorectal cancer." Microbiome 8(1).</t>
  </si>
  <si>
    <t>Yachida, S., et al. (2019). "Metagenomic and metabolomic analyses reveal distinct stage-specific phenotypes of the gut microbiota in colorectal cancer." Nature Medicine 25(6): 968-976.</t>
  </si>
  <si>
    <t>Yang, T. W., et al. (2019). "Enterotype-based Analysis of Gut Microbiota along the Conventional Adenoma-Carcinoma Colorectal Cancer Pathway." Scientific Reports 9.</t>
  </si>
  <si>
    <t xml:space="preserve">Detection of Fusobacterium nucleatum in stool and colonic tissues from Norwegian colorectal cancer patients </t>
  </si>
  <si>
    <t>Tunsjo, H. S.; Gundersen, G.; Rangnes, F.; Noone, J. C.; Endres, A.; Bemanian, V.</t>
  </si>
  <si>
    <t>Norway</t>
  </si>
  <si>
    <t>BioMed Research Internation</t>
  </si>
  <si>
    <t>Alterations of the Predominant Fecal Microbiota and Disruption of the Gut Mucosal Barrier in Patients with Early-Stage Colorectal Cancer</t>
  </si>
  <si>
    <t>Liu, X.; Cheng, Y. W.; Shao, L.; Ling, Z. X.</t>
  </si>
  <si>
    <t>FadA-positive Fusobacterium nucleatum is prevalent in biopsy specimens of Iranian patients with colorectal cancer</t>
  </si>
  <si>
    <t>New Microbes and New Infections 34 (no pagination).</t>
  </si>
  <si>
    <t>Kashani, N., A. T. Bezmin Abadi, F. Rahimi, M. Forootan</t>
  </si>
  <si>
    <t>Cross sectional</t>
  </si>
  <si>
    <t>d</t>
  </si>
  <si>
    <t>Satisfactory</t>
  </si>
  <si>
    <t>New Microbes and New Infections</t>
  </si>
  <si>
    <t>Akershus University Hospital (Ahus)</t>
  </si>
  <si>
    <t>Patients with scheduled colonoscopy</t>
  </si>
  <si>
    <t>prior to their bowel preparation or 1 week after colonoscopy</t>
  </si>
  <si>
    <r>
      <t xml:space="preserve">Fn detected for biopsies, Fn detected with delta Cq  </t>
    </r>
    <r>
      <rPr>
        <sz val="11"/>
        <color theme="1"/>
        <rFont val="Calibri"/>
        <family val="2"/>
      </rPr>
      <t>≤</t>
    </r>
    <r>
      <rPr>
        <sz val="8.8000000000000007"/>
        <color theme="1"/>
        <rFont val="Calibri"/>
        <family val="2"/>
      </rPr>
      <t>12 for feces</t>
    </r>
  </si>
  <si>
    <t>The indications for colonoscopy were gastrointestinal bleeding, weight loss, changes
in bowel movements, or detection of polyps/tumors on CT colonography.</t>
  </si>
  <si>
    <t>2-7(je l'ai déduit moi-même de la figure</t>
  </si>
  <si>
    <t>2 (-5)</t>
  </si>
  <si>
    <t>0.0073</t>
  </si>
  <si>
    <t>52.4 (18.8)</t>
  </si>
  <si>
    <t>patients who were diagnosed with primary early-stage CRC (aged 46-75 years old) between January 2011 and March 2012 were consecutively recruited from the First Affiliated Hospital, School of Medicine,  Zhejiang University, Zhejiang, China.</t>
  </si>
  <si>
    <t>First Affiliated Hospital, School of Medicine,  Zhejiang University, Zhejiang, China</t>
  </si>
  <si>
    <t>sex-, age-, and body mass index- (BMI-) matched healthy
subjects were selected as controls from the same cohorts
during a routine physical examination, which were also confirmed
by screening colonoscopy and pathology later.</t>
  </si>
  <si>
    <t>from the same cohorts as cases, 
during a routine physical examination, which were also confirmed
by screening colonoscopy and pathology later.</t>
  </si>
  <si>
    <t>The following
exclusion criteria were established: obesity (BMI &gt; 30);
diabetes; hypertension; family history of CRC; previous colon
or rectal surgery; gastrointestinal disorders such as irritable
bowel syndrome (IBS) and inflammatory bowel disease
(IBD); emergency colonoscopy; known active bacterial, fungal,
and viral infections; and the use of probiotics, prebiotics,
synbiotics, or antibiotics in the previous month.</t>
  </si>
  <si>
    <t>53.7 (16.7)</t>
  </si>
  <si>
    <t>the First Affiliated Hospital, School of Medicine,</t>
  </si>
  <si>
    <t>Prior to bowel cleansing for scheduled colonoscopy,</t>
  </si>
  <si>
    <t>sex, age-, and body mass index</t>
  </si>
  <si>
    <t>3.5 (1) de la figure=log10copies per gram</t>
  </si>
  <si>
    <t>6 (1)</t>
  </si>
  <si>
    <t>&lt; 0.01</t>
  </si>
  <si>
    <t>Mehrad Hospital and Labafi-Nejad Hospital</t>
  </si>
  <si>
    <t>Patients (n = 80; aged between 20 and 75 years) with signs and symptoms of colorectal disorders or
with related digestive complaints with no record of abdominal surgery over the last 2 years were enrolled.</t>
  </si>
  <si>
    <t>Patients (n = 80; aged between 20 and
75 years) with signs and symptoms of colorectal disorders or
with related digestive complaints with no record of abdominal
surgery over the last 2 years were enrolled.</t>
  </si>
  <si>
    <t xml:space="preserve">Fn detected </t>
  </si>
  <si>
    <t xml:space="preserve">New Microbes and New Infections </t>
  </si>
  <si>
    <t>20 to 75 years old</t>
  </si>
  <si>
    <t>signs and symptoms of colorectal disorders or
with related digestive complaints with no record of abdominal
surgery over the last 2 years were enrolled</t>
  </si>
  <si>
    <t>0.061</t>
  </si>
  <si>
    <t>Specimen type
 (Only the ones that were compared between CRC&amp;HC)</t>
  </si>
  <si>
    <t xml:space="preserve">Tissues </t>
  </si>
  <si>
    <t>Specimen collection time 
(Only the ones that were compared between CRC&amp;HC)</t>
  </si>
  <si>
    <t>Text not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7" x14ac:knownFonts="1">
    <font>
      <sz val="11"/>
      <color theme="1"/>
      <name val="Calibri"/>
      <family val="2"/>
      <scheme val="minor"/>
    </font>
    <font>
      <b/>
      <sz val="11"/>
      <color theme="3"/>
      <name val="Calibri"/>
      <family val="2"/>
      <scheme val="minor"/>
    </font>
    <font>
      <sz val="11"/>
      <color rgb="FFFF0000"/>
      <name val="Calibri"/>
      <family val="2"/>
      <scheme val="minor"/>
    </font>
    <font>
      <b/>
      <sz val="11"/>
      <color theme="1"/>
      <name val="Calibri"/>
      <family val="2"/>
      <scheme val="minor"/>
    </font>
    <font>
      <b/>
      <sz val="9"/>
      <color theme="1"/>
      <name val="Calibri"/>
      <family val="2"/>
      <scheme val="minor"/>
    </font>
    <font>
      <sz val="9"/>
      <color theme="1"/>
      <name val="Calibri"/>
      <family val="2"/>
      <scheme val="minor"/>
    </font>
    <font>
      <b/>
      <sz val="14"/>
      <color theme="1"/>
      <name val="Calibri"/>
      <family val="2"/>
      <scheme val="minor"/>
    </font>
    <font>
      <sz val="11"/>
      <color theme="1"/>
      <name val="Calibri"/>
      <family val="2"/>
    </font>
    <font>
      <b/>
      <sz val="11"/>
      <color theme="1"/>
      <name val="Calibri"/>
      <family val="2"/>
    </font>
    <font>
      <sz val="9"/>
      <color indexed="81"/>
      <name val="Tahoma"/>
      <family val="2"/>
    </font>
    <font>
      <b/>
      <sz val="9"/>
      <color indexed="81"/>
      <name val="Tahoma"/>
      <family val="2"/>
    </font>
    <font>
      <b/>
      <sz val="9"/>
      <color rgb="FF000000"/>
      <name val="Tahoma"/>
      <family val="2"/>
    </font>
    <font>
      <sz val="9"/>
      <color rgb="FF000000"/>
      <name val="Tahoma"/>
      <family val="2"/>
    </font>
    <font>
      <sz val="10"/>
      <color rgb="FF000000"/>
      <name val="Calibri"/>
      <family val="2"/>
      <scheme val="minor"/>
    </font>
    <font>
      <sz val="9.9"/>
      <color theme="1"/>
      <name val="Calibri"/>
      <family val="2"/>
    </font>
    <font>
      <sz val="9"/>
      <color theme="1"/>
      <name val="Times New Roman"/>
      <family val="1"/>
    </font>
    <font>
      <sz val="11"/>
      <name val="Calibri"/>
      <family val="2"/>
      <scheme val="minor"/>
    </font>
    <font>
      <b/>
      <sz val="11"/>
      <name val="Calibri"/>
      <family val="2"/>
      <scheme val="minor"/>
    </font>
    <font>
      <b/>
      <sz val="9"/>
      <name val="Calibri"/>
      <family val="2"/>
      <scheme val="minor"/>
    </font>
    <font>
      <b/>
      <sz val="14"/>
      <name val="Calibri"/>
      <family val="2"/>
      <scheme val="minor"/>
    </font>
    <font>
      <sz val="11"/>
      <name val="Times New Roman"/>
      <family val="1"/>
    </font>
    <font>
      <vertAlign val="superscript"/>
      <sz val="11"/>
      <name val="Calibri"/>
      <family val="2"/>
      <scheme val="minor"/>
    </font>
    <font>
      <sz val="11"/>
      <name val="Calibri"/>
      <family val="2"/>
    </font>
    <font>
      <vertAlign val="subscript"/>
      <sz val="11"/>
      <name val="Calibri"/>
      <family val="2"/>
      <scheme val="minor"/>
    </font>
    <font>
      <sz val="11"/>
      <name val="Arial"/>
      <family val="2"/>
    </font>
    <font>
      <sz val="10"/>
      <name val="Arial"/>
      <family val="2"/>
    </font>
    <font>
      <sz val="8.8000000000000007"/>
      <color theme="1"/>
      <name val="Calibri"/>
      <family val="2"/>
    </font>
  </fonts>
  <fills count="8">
    <fill>
      <patternFill patternType="none"/>
    </fill>
    <fill>
      <patternFill patternType="gray125"/>
    </fill>
    <fill>
      <patternFill patternType="solid">
        <fgColor theme="0"/>
        <bgColor indexed="64"/>
      </patternFill>
    </fill>
    <fill>
      <patternFill patternType="solid">
        <fgColor theme="6" tint="0.59999389629810485"/>
        <bgColor indexed="64"/>
      </patternFill>
    </fill>
    <fill>
      <patternFill patternType="solid">
        <fgColor theme="3" tint="0.79998168889431442"/>
        <bgColor indexed="64"/>
      </patternFill>
    </fill>
    <fill>
      <patternFill patternType="solid">
        <fgColor theme="7" tint="0.59999389629810485"/>
        <bgColor indexed="64"/>
      </patternFill>
    </fill>
    <fill>
      <patternFill patternType="solid">
        <fgColor theme="9" tint="0.39997558519241921"/>
        <bgColor indexed="64"/>
      </patternFill>
    </fill>
    <fill>
      <patternFill patternType="solid">
        <fgColor theme="0" tint="-0.14999847407452621"/>
        <bgColor indexed="64"/>
      </patternFill>
    </fill>
  </fills>
  <borders count="10">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style="thin">
        <color indexed="64"/>
      </bottom>
      <diagonal/>
    </border>
    <border>
      <left style="thin">
        <color indexed="64"/>
      </left>
      <right style="thin">
        <color indexed="64"/>
      </right>
      <top/>
      <bottom/>
      <diagonal/>
    </border>
    <border>
      <left/>
      <right/>
      <top/>
      <bottom style="thin">
        <color indexed="64"/>
      </bottom>
      <diagonal/>
    </border>
    <border>
      <left style="thin">
        <color indexed="64"/>
      </left>
      <right/>
      <top/>
      <bottom/>
      <diagonal/>
    </border>
  </borders>
  <cellStyleXfs count="1">
    <xf numFmtId="0" fontId="0" fillId="0" borderId="0"/>
  </cellStyleXfs>
  <cellXfs count="220">
    <xf numFmtId="0" fontId="0" fillId="0" borderId="0" xfId="0"/>
    <xf numFmtId="0" fontId="0" fillId="2" borderId="1" xfId="0" applyFill="1" applyBorder="1" applyAlignment="1"/>
    <xf numFmtId="0" fontId="0" fillId="2" borderId="1" xfId="0" applyFill="1" applyBorder="1"/>
    <xf numFmtId="0" fontId="0" fillId="2" borderId="1" xfId="0" applyFill="1" applyBorder="1" applyAlignment="1">
      <alignment horizontal="left"/>
    </xf>
    <xf numFmtId="0" fontId="0" fillId="2" borderId="1" xfId="0" applyFill="1" applyBorder="1" applyAlignment="1">
      <alignment horizontal="right"/>
    </xf>
    <xf numFmtId="0" fontId="0" fillId="2" borderId="0" xfId="0" applyFill="1"/>
    <xf numFmtId="0" fontId="0" fillId="2" borderId="1" xfId="0" applyFill="1" applyBorder="1" applyAlignment="1">
      <alignment horizontal="left" vertical="top"/>
    </xf>
    <xf numFmtId="0" fontId="0" fillId="2" borderId="2" xfId="0" applyFill="1" applyBorder="1" applyAlignment="1">
      <alignment horizontal="left"/>
    </xf>
    <xf numFmtId="49" fontId="0" fillId="2" borderId="1" xfId="0" applyNumberFormat="1" applyFill="1" applyBorder="1"/>
    <xf numFmtId="0" fontId="0" fillId="2" borderId="2" xfId="0" applyFill="1" applyBorder="1"/>
    <xf numFmtId="0" fontId="4" fillId="2" borderId="1" xfId="0" applyFont="1" applyFill="1" applyBorder="1" applyAlignment="1">
      <alignment horizontal="left" vertical="center" wrapText="1"/>
    </xf>
    <xf numFmtId="0" fontId="1" fillId="2" borderId="1" xfId="0" applyFont="1" applyFill="1" applyBorder="1" applyAlignment="1"/>
    <xf numFmtId="0" fontId="3" fillId="2" borderId="1" xfId="0" applyFont="1" applyFill="1" applyBorder="1" applyAlignment="1"/>
    <xf numFmtId="0" fontId="0" fillId="2" borderId="6" xfId="0" applyFill="1" applyBorder="1"/>
    <xf numFmtId="0" fontId="0" fillId="2" borderId="0" xfId="0" applyFill="1" applyAlignment="1">
      <alignment horizontal="left"/>
    </xf>
    <xf numFmtId="0" fontId="3" fillId="2" borderId="1" xfId="0" applyFont="1" applyFill="1" applyBorder="1" applyAlignment="1">
      <alignment horizontal="right"/>
    </xf>
    <xf numFmtId="0" fontId="4" fillId="2" borderId="1" xfId="0" applyFont="1" applyFill="1" applyBorder="1" applyAlignment="1">
      <alignment vertical="center" wrapText="1"/>
    </xf>
    <xf numFmtId="0" fontId="0" fillId="2" borderId="1" xfId="0" applyFill="1" applyBorder="1" applyAlignment="1">
      <alignment horizontal="right" vertical="top"/>
    </xf>
    <xf numFmtId="0" fontId="3" fillId="2" borderId="1" xfId="0" applyFont="1" applyFill="1" applyBorder="1" applyAlignment="1">
      <alignment horizontal="right" vertical="top"/>
    </xf>
    <xf numFmtId="0" fontId="0" fillId="0" borderId="1" xfId="0" applyFill="1" applyBorder="1" applyAlignment="1">
      <alignment horizontal="left" vertical="top"/>
    </xf>
    <xf numFmtId="0" fontId="0" fillId="0" borderId="1" xfId="0" applyFill="1" applyBorder="1" applyAlignment="1">
      <alignment horizontal="left"/>
    </xf>
    <xf numFmtId="0" fontId="0" fillId="0" borderId="1" xfId="0" applyFill="1" applyBorder="1"/>
    <xf numFmtId="0" fontId="0" fillId="2" borderId="5" xfId="0" applyFill="1" applyBorder="1" applyAlignment="1">
      <alignment horizontal="left"/>
    </xf>
    <xf numFmtId="0" fontId="0" fillId="2" borderId="6" xfId="0" applyFill="1" applyBorder="1" applyAlignment="1">
      <alignment horizontal="left"/>
    </xf>
    <xf numFmtId="0" fontId="4" fillId="2" borderId="1" xfId="0" applyFont="1" applyFill="1" applyBorder="1" applyAlignment="1">
      <alignment horizontal="center" vertical="center"/>
    </xf>
    <xf numFmtId="0" fontId="4" fillId="2" borderId="5" xfId="0" applyFont="1" applyFill="1" applyBorder="1" applyAlignment="1">
      <alignment horizontal="center" vertical="center" wrapText="1"/>
    </xf>
    <xf numFmtId="0" fontId="4" fillId="2" borderId="6" xfId="0" applyFont="1" applyFill="1" applyBorder="1" applyAlignment="1">
      <alignment horizontal="center" vertical="center" wrapText="1"/>
    </xf>
    <xf numFmtId="0" fontId="0" fillId="2" borderId="2" xfId="0" applyFill="1" applyBorder="1" applyAlignment="1">
      <alignment horizontal="center"/>
    </xf>
    <xf numFmtId="0" fontId="0" fillId="2" borderId="3" xfId="0" applyFill="1" applyBorder="1" applyAlignment="1">
      <alignment horizontal="center"/>
    </xf>
    <xf numFmtId="0" fontId="0" fillId="2" borderId="4" xfId="0" applyFill="1" applyBorder="1" applyAlignment="1">
      <alignment horizontal="center"/>
    </xf>
    <xf numFmtId="0" fontId="4" fillId="2" borderId="1" xfId="0" applyFont="1" applyFill="1" applyBorder="1" applyAlignment="1">
      <alignment horizontal="center" vertical="center" wrapText="1"/>
    </xf>
    <xf numFmtId="0" fontId="0" fillId="0" borderId="1" xfId="0" applyFill="1" applyBorder="1" applyAlignment="1">
      <alignment horizontal="right"/>
    </xf>
    <xf numFmtId="0" fontId="7" fillId="0" borderId="1" xfId="0" applyFont="1" applyFill="1" applyBorder="1" applyAlignment="1">
      <alignment horizontal="left" vertical="top"/>
    </xf>
    <xf numFmtId="0" fontId="0" fillId="0" borderId="0" xfId="0" applyFill="1" applyAlignment="1">
      <alignment horizontal="left"/>
    </xf>
    <xf numFmtId="0" fontId="0" fillId="2" borderId="0" xfId="0" applyFill="1" applyBorder="1"/>
    <xf numFmtId="0" fontId="0" fillId="2" borderId="8" xfId="0" applyFill="1" applyBorder="1"/>
    <xf numFmtId="0" fontId="0" fillId="2" borderId="1" xfId="0" applyFill="1" applyBorder="1" applyAlignment="1">
      <alignment vertical="top"/>
    </xf>
    <xf numFmtId="0" fontId="0" fillId="2" borderId="0" xfId="0" applyFill="1" applyAlignment="1">
      <alignment vertical="top"/>
    </xf>
    <xf numFmtId="0" fontId="7" fillId="2" borderId="1" xfId="0" applyFont="1" applyFill="1" applyBorder="1" applyAlignment="1">
      <alignment vertical="top"/>
    </xf>
    <xf numFmtId="0" fontId="0" fillId="0" borderId="1" xfId="0" applyFill="1" applyBorder="1" applyAlignment="1">
      <alignment horizontal="left" vertical="top" wrapText="1"/>
    </xf>
    <xf numFmtId="0" fontId="0" fillId="0" borderId="1" xfId="0" applyFill="1" applyBorder="1" applyAlignment="1">
      <alignment horizontal="right" vertical="top"/>
    </xf>
    <xf numFmtId="0" fontId="3" fillId="0" borderId="1" xfId="0" applyFont="1" applyFill="1" applyBorder="1" applyAlignment="1">
      <alignment horizontal="right"/>
    </xf>
    <xf numFmtId="0" fontId="3" fillId="0" borderId="1" xfId="0" applyFont="1" applyFill="1" applyBorder="1" applyAlignment="1">
      <alignment horizontal="right" vertical="top"/>
    </xf>
    <xf numFmtId="0" fontId="0" fillId="5" borderId="1" xfId="0" applyFill="1" applyBorder="1"/>
    <xf numFmtId="0" fontId="0" fillId="4" borderId="1" xfId="0" applyFill="1" applyBorder="1" applyAlignment="1">
      <alignment horizontal="right"/>
    </xf>
    <xf numFmtId="9" fontId="0" fillId="2" borderId="1" xfId="0" applyNumberFormat="1" applyFill="1" applyBorder="1" applyAlignment="1">
      <alignment horizontal="left"/>
    </xf>
    <xf numFmtId="0" fontId="0" fillId="6" borderId="1" xfId="0" applyFill="1" applyBorder="1" applyAlignment="1">
      <alignment horizontal="left" vertical="top"/>
    </xf>
    <xf numFmtId="0" fontId="0" fillId="6" borderId="1" xfId="0" applyFill="1" applyBorder="1" applyAlignment="1">
      <alignment horizontal="left"/>
    </xf>
    <xf numFmtId="0" fontId="0" fillId="0" borderId="1" xfId="0" applyFont="1" applyFill="1" applyBorder="1" applyAlignment="1">
      <alignment horizontal="left"/>
    </xf>
    <xf numFmtId="0" fontId="2" fillId="0" borderId="1" xfId="0" applyFont="1" applyFill="1" applyBorder="1" applyAlignment="1">
      <alignment horizontal="center"/>
    </xf>
    <xf numFmtId="0" fontId="4" fillId="0" borderId="1" xfId="0" applyFont="1" applyFill="1" applyBorder="1" applyAlignment="1">
      <alignment horizontal="left" vertical="center"/>
    </xf>
    <xf numFmtId="0" fontId="3" fillId="0" borderId="1" xfId="0" applyFont="1" applyFill="1" applyBorder="1" applyAlignment="1"/>
    <xf numFmtId="0" fontId="3" fillId="0" borderId="1" xfId="0" applyFont="1" applyFill="1" applyBorder="1" applyAlignment="1">
      <alignment horizontal="center"/>
    </xf>
    <xf numFmtId="0" fontId="3" fillId="0" borderId="1" xfId="0" applyFont="1" applyFill="1" applyBorder="1" applyAlignment="1">
      <alignment wrapText="1"/>
    </xf>
    <xf numFmtId="0" fontId="0" fillId="0" borderId="1" xfId="0" applyFill="1" applyBorder="1" applyAlignment="1">
      <alignment horizontal="center" vertical="top"/>
    </xf>
    <xf numFmtId="0" fontId="0" fillId="0" borderId="1" xfId="0" applyFont="1" applyFill="1" applyBorder="1" applyAlignment="1">
      <alignment horizontal="left" vertical="top"/>
    </xf>
    <xf numFmtId="0" fontId="0" fillId="0" borderId="1" xfId="0" applyFill="1" applyBorder="1" applyAlignment="1">
      <alignment horizontal="left" wrapText="1"/>
    </xf>
    <xf numFmtId="0" fontId="0" fillId="0" borderId="0" xfId="0" applyFill="1" applyAlignment="1">
      <alignment horizontal="left" vertical="top"/>
    </xf>
    <xf numFmtId="0" fontId="1" fillId="0" borderId="1" xfId="0" applyFont="1" applyFill="1" applyBorder="1" applyAlignment="1"/>
    <xf numFmtId="0" fontId="0" fillId="0" borderId="1" xfId="0" applyFill="1" applyBorder="1" applyAlignment="1"/>
    <xf numFmtId="0" fontId="0" fillId="0" borderId="6" xfId="0" applyFont="1" applyFill="1" applyBorder="1" applyAlignment="1">
      <alignment horizontal="center"/>
    </xf>
    <xf numFmtId="0" fontId="0" fillId="0" borderId="1" xfId="0" applyFont="1" applyFill="1" applyBorder="1" applyAlignment="1">
      <alignment horizontal="center"/>
    </xf>
    <xf numFmtId="0" fontId="3" fillId="0" borderId="6" xfId="0" applyFont="1" applyFill="1" applyBorder="1" applyAlignment="1"/>
    <xf numFmtId="0" fontId="3" fillId="0" borderId="6" xfId="0" applyFont="1" applyFill="1" applyBorder="1" applyAlignment="1">
      <alignment horizontal="center"/>
    </xf>
    <xf numFmtId="0" fontId="0" fillId="0" borderId="5" xfId="0" applyFont="1" applyFill="1" applyBorder="1" applyAlignment="1">
      <alignment horizontal="center"/>
    </xf>
    <xf numFmtId="0" fontId="3" fillId="0" borderId="2" xfId="0" applyFont="1" applyFill="1" applyBorder="1" applyAlignment="1">
      <alignment horizontal="center"/>
    </xf>
    <xf numFmtId="0" fontId="3" fillId="0" borderId="1" xfId="0" applyFont="1" applyFill="1" applyBorder="1"/>
    <xf numFmtId="0" fontId="4" fillId="0" borderId="1" xfId="0" applyFont="1" applyFill="1" applyBorder="1" applyAlignment="1">
      <alignment horizontal="left" vertical="center" wrapText="1"/>
    </xf>
    <xf numFmtId="0" fontId="0" fillId="0" borderId="1" xfId="0" applyFont="1" applyFill="1" applyBorder="1" applyAlignment="1">
      <alignment horizontal="left" vertical="top" wrapText="1"/>
    </xf>
    <xf numFmtId="0" fontId="0" fillId="0" borderId="5" xfId="0" applyFont="1" applyFill="1" applyBorder="1" applyAlignment="1">
      <alignment horizontal="left" vertical="top"/>
    </xf>
    <xf numFmtId="0" fontId="0" fillId="0" borderId="6" xfId="0" applyFont="1" applyFill="1" applyBorder="1" applyAlignment="1">
      <alignment horizontal="left" vertical="top"/>
    </xf>
    <xf numFmtId="0" fontId="0" fillId="0" borderId="1" xfId="0" applyFont="1" applyFill="1" applyBorder="1"/>
    <xf numFmtId="0" fontId="15" fillId="0" borderId="0" xfId="0" applyFont="1" applyFill="1" applyAlignment="1">
      <alignment vertical="top"/>
    </xf>
    <xf numFmtId="0" fontId="0" fillId="0" borderId="1" xfId="0" applyFont="1" applyFill="1" applyBorder="1" applyAlignment="1">
      <alignment vertical="top"/>
    </xf>
    <xf numFmtId="0" fontId="0" fillId="0" borderId="1" xfId="0" applyFont="1" applyFill="1" applyBorder="1" applyAlignment="1">
      <alignment vertical="top" wrapText="1"/>
    </xf>
    <xf numFmtId="0" fontId="7" fillId="0" borderId="1" xfId="0" applyFont="1" applyFill="1" applyBorder="1" applyAlignment="1">
      <alignment vertical="top"/>
    </xf>
    <xf numFmtId="0" fontId="3" fillId="0" borderId="1" xfId="0" applyFont="1" applyFill="1" applyBorder="1" applyAlignment="1">
      <alignment horizontal="left" vertical="top"/>
    </xf>
    <xf numFmtId="0" fontId="3" fillId="0" borderId="1" xfId="0" applyFont="1" applyFill="1" applyBorder="1" applyAlignment="1">
      <alignment vertical="top"/>
    </xf>
    <xf numFmtId="0" fontId="16" fillId="0" borderId="1" xfId="0" applyFont="1" applyFill="1" applyBorder="1" applyAlignment="1">
      <alignment horizontal="left"/>
    </xf>
    <xf numFmtId="0" fontId="16" fillId="0" borderId="1" xfId="0" applyFont="1" applyFill="1" applyBorder="1"/>
    <xf numFmtId="0" fontId="17" fillId="0" borderId="4" xfId="0" applyFont="1" applyFill="1" applyBorder="1" applyAlignment="1">
      <alignment horizontal="center"/>
    </xf>
    <xf numFmtId="0" fontId="17" fillId="0" borderId="1" xfId="0" applyFont="1" applyFill="1" applyBorder="1"/>
    <xf numFmtId="0" fontId="17" fillId="0" borderId="1" xfId="0" applyFont="1" applyFill="1" applyBorder="1" applyAlignment="1">
      <alignment horizontal="left"/>
    </xf>
    <xf numFmtId="0" fontId="17" fillId="0" borderId="1" xfId="0" applyFont="1" applyFill="1" applyBorder="1" applyAlignment="1">
      <alignment wrapText="1"/>
    </xf>
    <xf numFmtId="49" fontId="17" fillId="0" borderId="1" xfId="0" applyNumberFormat="1" applyFont="1" applyFill="1" applyBorder="1" applyAlignment="1">
      <alignment horizontal="center" wrapText="1"/>
    </xf>
    <xf numFmtId="0" fontId="17" fillId="0" borderId="2" xfId="0" applyFont="1" applyFill="1" applyBorder="1"/>
    <xf numFmtId="0" fontId="16" fillId="0" borderId="1" xfId="0" applyFont="1" applyFill="1" applyBorder="1" applyAlignment="1">
      <alignment horizontal="center" vertical="top"/>
    </xf>
    <xf numFmtId="0" fontId="16" fillId="0" borderId="5" xfId="0" applyFont="1" applyFill="1" applyBorder="1" applyAlignment="1">
      <alignment horizontal="left" vertical="center" wrapText="1"/>
    </xf>
    <xf numFmtId="0" fontId="16" fillId="0" borderId="5" xfId="0" applyFont="1" applyFill="1" applyBorder="1" applyAlignment="1">
      <alignment horizontal="left" vertical="center"/>
    </xf>
    <xf numFmtId="0" fontId="16" fillId="0" borderId="0" xfId="0" applyFont="1" applyFill="1" applyAlignment="1">
      <alignment horizontal="left"/>
    </xf>
    <xf numFmtId="0" fontId="16" fillId="0" borderId="5" xfId="0" applyFont="1" applyFill="1" applyBorder="1" applyAlignment="1">
      <alignment horizontal="left" vertical="top"/>
    </xf>
    <xf numFmtId="0" fontId="16" fillId="0" borderId="5" xfId="0" applyFont="1" applyFill="1" applyBorder="1" applyAlignment="1">
      <alignment horizontal="left"/>
    </xf>
    <xf numFmtId="10" fontId="20" fillId="0" borderId="4" xfId="0" applyNumberFormat="1" applyFont="1" applyFill="1" applyBorder="1" applyAlignment="1">
      <alignment horizontal="left"/>
    </xf>
    <xf numFmtId="10" fontId="16" fillId="0" borderId="1" xfId="0" applyNumberFormat="1" applyFont="1" applyFill="1" applyBorder="1" applyAlignment="1">
      <alignment horizontal="left"/>
    </xf>
    <xf numFmtId="49" fontId="16" fillId="0" borderId="1" xfId="0" applyNumberFormat="1" applyFont="1" applyFill="1" applyBorder="1" applyAlignment="1">
      <alignment horizontal="left"/>
    </xf>
    <xf numFmtId="0" fontId="16" fillId="0" borderId="1" xfId="0" applyFont="1" applyFill="1" applyBorder="1" applyAlignment="1"/>
    <xf numFmtId="0" fontId="16" fillId="0" borderId="1" xfId="0" applyFont="1" applyFill="1" applyBorder="1" applyAlignment="1">
      <alignment horizontal="left" wrapText="1"/>
    </xf>
    <xf numFmtId="0" fontId="22" fillId="0" borderId="1" xfId="0" applyFont="1" applyFill="1" applyBorder="1" applyAlignment="1">
      <alignment horizontal="left"/>
    </xf>
    <xf numFmtId="0" fontId="24" fillId="0" borderId="0" xfId="0" applyFont="1" applyFill="1" applyAlignment="1">
      <alignment horizontal="left"/>
    </xf>
    <xf numFmtId="49" fontId="16" fillId="0" borderId="1" xfId="0" applyNumberFormat="1" applyFont="1" applyFill="1" applyBorder="1" applyAlignment="1">
      <alignment horizontal="right"/>
    </xf>
    <xf numFmtId="0" fontId="16" fillId="0" borderId="1" xfId="0" applyFont="1" applyFill="1" applyBorder="1" applyAlignment="1">
      <alignment horizontal="right"/>
    </xf>
    <xf numFmtId="0" fontId="16" fillId="0" borderId="1" xfId="0" applyFont="1" applyFill="1" applyBorder="1" applyAlignment="1">
      <alignment horizontal="left" vertical="top" wrapText="1"/>
    </xf>
    <xf numFmtId="0" fontId="22" fillId="0" borderId="1" xfId="0" applyFont="1" applyFill="1" applyBorder="1" applyAlignment="1">
      <alignment horizontal="left" vertical="top" wrapText="1"/>
    </xf>
    <xf numFmtId="0" fontId="16" fillId="0" borderId="1" xfId="0" applyFont="1" applyFill="1" applyBorder="1" applyAlignment="1">
      <alignment horizontal="left" vertical="top"/>
    </xf>
    <xf numFmtId="0" fontId="16" fillId="0" borderId="2" xfId="0" applyFont="1" applyFill="1" applyBorder="1" applyAlignment="1">
      <alignment horizontal="left" vertical="top"/>
    </xf>
    <xf numFmtId="10" fontId="16" fillId="0" borderId="1" xfId="0" applyNumberFormat="1" applyFont="1" applyFill="1" applyBorder="1" applyAlignment="1">
      <alignment horizontal="right"/>
    </xf>
    <xf numFmtId="9" fontId="16" fillId="0" borderId="1" xfId="0" applyNumberFormat="1" applyFont="1" applyFill="1" applyBorder="1" applyAlignment="1">
      <alignment horizontal="left"/>
    </xf>
    <xf numFmtId="0" fontId="25" fillId="0" borderId="0" xfId="0" applyFont="1" applyFill="1" applyAlignment="1">
      <alignment horizontal="left" vertical="top"/>
    </xf>
    <xf numFmtId="0" fontId="22" fillId="0" borderId="1" xfId="0" applyFont="1" applyFill="1" applyBorder="1" applyAlignment="1">
      <alignment horizontal="left" vertical="top"/>
    </xf>
    <xf numFmtId="11" fontId="16" fillId="0" borderId="1" xfId="0" applyNumberFormat="1" applyFont="1" applyFill="1" applyBorder="1" applyAlignment="1">
      <alignment horizontal="left"/>
    </xf>
    <xf numFmtId="49" fontId="16" fillId="0" borderId="1" xfId="0" applyNumberFormat="1" applyFont="1" applyFill="1" applyBorder="1" applyAlignment="1">
      <alignment horizontal="left" vertical="top"/>
    </xf>
    <xf numFmtId="49" fontId="0" fillId="0" borderId="1" xfId="0" applyNumberFormat="1" applyFill="1" applyBorder="1"/>
    <xf numFmtId="0" fontId="0" fillId="0" borderId="2" xfId="0" applyFill="1" applyBorder="1"/>
    <xf numFmtId="0" fontId="16" fillId="0" borderId="5" xfId="0" applyFont="1" applyFill="1" applyBorder="1" applyAlignment="1">
      <alignment horizontal="center" vertical="top"/>
    </xf>
    <xf numFmtId="0" fontId="16" fillId="0" borderId="6" xfId="0" applyFont="1" applyFill="1" applyBorder="1" applyAlignment="1">
      <alignment horizontal="center" vertical="top"/>
    </xf>
    <xf numFmtId="0" fontId="17" fillId="0" borderId="5" xfId="0" applyFont="1" applyFill="1" applyBorder="1"/>
    <xf numFmtId="0" fontId="17" fillId="0" borderId="6" xfId="0" applyFont="1" applyFill="1" applyBorder="1"/>
    <xf numFmtId="0" fontId="17" fillId="0" borderId="1" xfId="0" applyFont="1" applyFill="1" applyBorder="1" applyAlignment="1">
      <alignment horizontal="right" vertical="top"/>
    </xf>
    <xf numFmtId="0" fontId="17" fillId="0" borderId="1" xfId="0" applyFont="1" applyFill="1" applyBorder="1" applyAlignment="1">
      <alignment horizontal="right"/>
    </xf>
    <xf numFmtId="0" fontId="0" fillId="2" borderId="1" xfId="0" applyFill="1" applyBorder="1" applyAlignment="1">
      <alignment horizontal="left" vertical="top" wrapText="1"/>
    </xf>
    <xf numFmtId="0" fontId="4" fillId="0" borderId="1" xfId="0" applyFont="1" applyFill="1" applyBorder="1" applyAlignment="1">
      <alignment horizontal="center"/>
    </xf>
    <xf numFmtId="0" fontId="0" fillId="7" borderId="0" xfId="0" applyFill="1"/>
    <xf numFmtId="0" fontId="0" fillId="2" borderId="5" xfId="0" applyFill="1" applyBorder="1" applyAlignment="1">
      <alignment horizontal="left"/>
    </xf>
    <xf numFmtId="0" fontId="0" fillId="2" borderId="6" xfId="0" applyFill="1" applyBorder="1" applyAlignment="1">
      <alignment horizontal="left"/>
    </xf>
    <xf numFmtId="0" fontId="0" fillId="2" borderId="1" xfId="0" applyFill="1" applyBorder="1" applyAlignment="1">
      <alignment horizontal="center"/>
    </xf>
    <xf numFmtId="0" fontId="0" fillId="0" borderId="0" xfId="0" applyFill="1"/>
    <xf numFmtId="0" fontId="4" fillId="2" borderId="1" xfId="0" applyFont="1" applyFill="1" applyBorder="1" applyAlignment="1">
      <alignment horizontal="left" vertical="center"/>
    </xf>
    <xf numFmtId="0" fontId="4" fillId="2" borderId="5" xfId="0" applyFont="1" applyFill="1" applyBorder="1" applyAlignment="1">
      <alignment horizontal="left" vertical="center" wrapText="1"/>
    </xf>
    <xf numFmtId="0" fontId="4" fillId="2" borderId="6" xfId="0" applyFont="1" applyFill="1" applyBorder="1" applyAlignment="1">
      <alignment horizontal="left" vertical="center" wrapText="1"/>
    </xf>
    <xf numFmtId="0" fontId="4" fillId="2" borderId="1" xfId="0" applyFont="1" applyFill="1" applyBorder="1" applyAlignment="1">
      <alignment horizontal="right" vertical="center" wrapText="1"/>
    </xf>
    <xf numFmtId="0" fontId="5" fillId="0" borderId="1" xfId="0" applyFont="1" applyFill="1" applyBorder="1" applyAlignment="1">
      <alignment horizontal="right" vertical="center" wrapText="1"/>
    </xf>
    <xf numFmtId="0" fontId="16" fillId="0" borderId="1" xfId="0" applyFont="1" applyFill="1" applyBorder="1" applyAlignment="1">
      <alignment horizontal="right" vertical="top"/>
    </xf>
    <xf numFmtId="0" fontId="16" fillId="0" borderId="5" xfId="0" applyFont="1" applyFill="1" applyBorder="1" applyAlignment="1">
      <alignment horizontal="right" vertical="top"/>
    </xf>
    <xf numFmtId="0" fontId="16" fillId="0" borderId="6" xfId="0" applyFont="1" applyFill="1" applyBorder="1" applyAlignment="1">
      <alignment horizontal="right" vertical="top"/>
    </xf>
    <xf numFmtId="0" fontId="0" fillId="0" borderId="1" xfId="0" applyFill="1" applyBorder="1" applyAlignment="1">
      <alignment vertical="top"/>
    </xf>
    <xf numFmtId="0" fontId="4" fillId="0" borderId="1" xfId="0" applyFont="1" applyFill="1" applyBorder="1" applyAlignment="1">
      <alignment vertical="center"/>
    </xf>
    <xf numFmtId="0" fontId="0" fillId="0" borderId="2" xfId="0" applyFill="1" applyBorder="1" applyAlignment="1">
      <alignment horizontal="left"/>
    </xf>
    <xf numFmtId="0" fontId="0" fillId="2" borderId="2" xfId="0" applyFill="1" applyBorder="1" applyAlignment="1">
      <alignment vertical="top"/>
    </xf>
    <xf numFmtId="0" fontId="0" fillId="2" borderId="9" xfId="0" applyFill="1" applyBorder="1"/>
    <xf numFmtId="0" fontId="0" fillId="0" borderId="0" xfId="0" applyFill="1" applyAlignment="1">
      <alignment vertical="top"/>
    </xf>
    <xf numFmtId="0" fontId="0" fillId="2" borderId="1" xfId="0" applyFill="1" applyBorder="1" applyAlignment="1">
      <alignment vertical="top" wrapText="1"/>
    </xf>
    <xf numFmtId="0" fontId="7" fillId="0" borderId="1" xfId="0" applyFont="1" applyFill="1" applyBorder="1"/>
    <xf numFmtId="0" fontId="0" fillId="0" borderId="1" xfId="0" applyFill="1" applyBorder="1" applyAlignment="1">
      <alignment vertical="top" wrapText="1"/>
    </xf>
    <xf numFmtId="0" fontId="0" fillId="0" borderId="5" xfId="0" applyFont="1" applyFill="1" applyBorder="1" applyAlignment="1">
      <alignment horizontal="center"/>
    </xf>
    <xf numFmtId="0" fontId="0" fillId="0" borderId="6" xfId="0" applyFont="1" applyFill="1" applyBorder="1" applyAlignment="1">
      <alignment horizontal="center"/>
    </xf>
    <xf numFmtId="0" fontId="0" fillId="0" borderId="5" xfId="0" applyFill="1" applyBorder="1" applyAlignment="1">
      <alignment horizontal="left" wrapText="1"/>
    </xf>
    <xf numFmtId="0" fontId="0" fillId="0" borderId="6" xfId="0" applyFill="1" applyBorder="1" applyAlignment="1">
      <alignment horizontal="left" wrapText="1"/>
    </xf>
    <xf numFmtId="0" fontId="0" fillId="0" borderId="5" xfId="0" applyFill="1" applyBorder="1" applyAlignment="1">
      <alignment horizontal="left"/>
    </xf>
    <xf numFmtId="0" fontId="0" fillId="0" borderId="6" xfId="0" applyFill="1" applyBorder="1" applyAlignment="1">
      <alignment horizontal="left"/>
    </xf>
    <xf numFmtId="0" fontId="0" fillId="0" borderId="5" xfId="0" applyFill="1" applyBorder="1" applyAlignment="1">
      <alignment horizontal="left" vertical="center"/>
    </xf>
    <xf numFmtId="0" fontId="0" fillId="0" borderId="6" xfId="0" applyFill="1" applyBorder="1" applyAlignment="1">
      <alignment horizontal="left" vertical="center"/>
    </xf>
    <xf numFmtId="0" fontId="3" fillId="0" borderId="2" xfId="0" applyFont="1" applyFill="1" applyBorder="1" applyAlignment="1">
      <alignment horizontal="center"/>
    </xf>
    <xf numFmtId="0" fontId="3" fillId="0" borderId="3" xfId="0" applyFont="1" applyFill="1" applyBorder="1" applyAlignment="1">
      <alignment horizontal="center"/>
    </xf>
    <xf numFmtId="0" fontId="3" fillId="0" borderId="1" xfId="0" applyFont="1" applyFill="1" applyBorder="1" applyAlignment="1">
      <alignment horizontal="center"/>
    </xf>
    <xf numFmtId="0" fontId="1" fillId="0" borderId="1" xfId="0" applyFont="1" applyFill="1" applyBorder="1" applyAlignment="1">
      <alignment horizontal="center"/>
    </xf>
    <xf numFmtId="0" fontId="1" fillId="0" borderId="2" xfId="0" applyFont="1" applyFill="1" applyBorder="1" applyAlignment="1">
      <alignment horizontal="center"/>
    </xf>
    <xf numFmtId="0" fontId="1" fillId="0" borderId="3" xfId="0" applyFont="1" applyFill="1" applyBorder="1" applyAlignment="1">
      <alignment horizontal="center"/>
    </xf>
    <xf numFmtId="0" fontId="3" fillId="0" borderId="5" xfId="0" applyFont="1" applyFill="1" applyBorder="1" applyAlignment="1">
      <alignment horizontal="center"/>
    </xf>
    <xf numFmtId="0" fontId="3" fillId="0" borderId="6" xfId="0" applyFont="1" applyFill="1" applyBorder="1" applyAlignment="1">
      <alignment horizontal="center"/>
    </xf>
    <xf numFmtId="0" fontId="3" fillId="0" borderId="2" xfId="0" applyFont="1" applyFill="1" applyBorder="1" applyAlignment="1">
      <alignment horizontal="left" vertical="top" wrapText="1"/>
    </xf>
    <xf numFmtId="0" fontId="3" fillId="0" borderId="3" xfId="0" applyFont="1" applyFill="1" applyBorder="1" applyAlignment="1">
      <alignment horizontal="left" vertical="top"/>
    </xf>
    <xf numFmtId="0" fontId="0" fillId="0" borderId="5" xfId="0" applyFill="1" applyBorder="1" applyAlignment="1"/>
    <xf numFmtId="0" fontId="0" fillId="0" borderId="6" xfId="0" applyFill="1" applyBorder="1" applyAlignment="1"/>
    <xf numFmtId="0" fontId="4" fillId="0" borderId="5" xfId="0" applyFont="1" applyFill="1" applyBorder="1" applyAlignment="1">
      <alignment vertical="center"/>
    </xf>
    <xf numFmtId="0" fontId="4" fillId="0" borderId="6" xfId="0" applyFont="1" applyFill="1" applyBorder="1" applyAlignment="1">
      <alignment vertical="center"/>
    </xf>
    <xf numFmtId="0" fontId="0" fillId="0" borderId="5" xfId="0" applyFont="1" applyFill="1" applyBorder="1" applyAlignment="1">
      <alignment horizontal="left"/>
    </xf>
    <xf numFmtId="0" fontId="0" fillId="0" borderId="6" xfId="0" applyFont="1" applyFill="1" applyBorder="1" applyAlignment="1">
      <alignment horizontal="left"/>
    </xf>
    <xf numFmtId="0" fontId="0" fillId="0" borderId="1" xfId="0" applyFont="1" applyFill="1" applyBorder="1" applyAlignment="1">
      <alignment horizontal="center"/>
    </xf>
    <xf numFmtId="0" fontId="4" fillId="0" borderId="1" xfId="0" applyFont="1" applyFill="1" applyBorder="1" applyAlignment="1">
      <alignment horizontal="center" vertical="center"/>
    </xf>
    <xf numFmtId="0" fontId="0" fillId="0" borderId="5" xfId="0" applyFill="1" applyBorder="1" applyAlignment="1">
      <alignment horizontal="center" vertical="top"/>
    </xf>
    <xf numFmtId="0" fontId="0" fillId="0" borderId="6" xfId="0" applyFill="1" applyBorder="1" applyAlignment="1">
      <alignment horizontal="center" vertical="top"/>
    </xf>
    <xf numFmtId="0" fontId="4" fillId="0" borderId="5" xfId="0" applyFont="1" applyFill="1" applyBorder="1" applyAlignment="1">
      <alignment horizontal="left" vertical="center"/>
    </xf>
    <xf numFmtId="0" fontId="4" fillId="0" borderId="6" xfId="0" applyFont="1" applyFill="1" applyBorder="1" applyAlignment="1">
      <alignment horizontal="left" vertical="center"/>
    </xf>
    <xf numFmtId="0" fontId="0" fillId="0" borderId="5" xfId="0" applyFont="1" applyFill="1" applyBorder="1" applyAlignment="1">
      <alignment horizontal="left" vertical="top"/>
    </xf>
    <xf numFmtId="0" fontId="0" fillId="0" borderId="6" xfId="0" applyFont="1" applyFill="1" applyBorder="1" applyAlignment="1">
      <alignment horizontal="left" vertical="top"/>
    </xf>
    <xf numFmtId="0" fontId="3" fillId="0" borderId="4" xfId="0" applyFont="1" applyFill="1" applyBorder="1" applyAlignment="1">
      <alignment horizontal="center"/>
    </xf>
    <xf numFmtId="0" fontId="16" fillId="0" borderId="5" xfId="0" applyFont="1" applyFill="1" applyBorder="1" applyAlignment="1">
      <alignment horizontal="center" vertical="top"/>
    </xf>
    <xf numFmtId="0" fontId="16" fillId="0" borderId="6" xfId="0" applyFont="1" applyFill="1" applyBorder="1" applyAlignment="1">
      <alignment horizontal="center" vertical="top"/>
    </xf>
    <xf numFmtId="0" fontId="17" fillId="0" borderId="5" xfId="0" applyFont="1" applyFill="1" applyBorder="1" applyAlignment="1">
      <alignment horizontal="center" vertical="center"/>
    </xf>
    <xf numFmtId="0" fontId="17" fillId="0" borderId="7" xfId="0" applyFont="1" applyFill="1" applyBorder="1" applyAlignment="1">
      <alignment horizontal="center" vertical="center"/>
    </xf>
    <xf numFmtId="0" fontId="17" fillId="0" borderId="6" xfId="0" applyFont="1" applyFill="1" applyBorder="1" applyAlignment="1">
      <alignment horizontal="center" vertical="center"/>
    </xf>
    <xf numFmtId="0" fontId="16" fillId="0" borderId="5" xfId="0" applyFont="1" applyFill="1" applyBorder="1" applyAlignment="1">
      <alignment horizontal="left" vertical="top"/>
    </xf>
    <xf numFmtId="0" fontId="16" fillId="0" borderId="6" xfId="0" applyFont="1" applyFill="1" applyBorder="1" applyAlignment="1">
      <alignment horizontal="left" vertical="top"/>
    </xf>
    <xf numFmtId="0" fontId="19" fillId="0" borderId="2" xfId="0" applyFont="1" applyFill="1" applyBorder="1" applyAlignment="1">
      <alignment horizontal="left"/>
    </xf>
    <xf numFmtId="0" fontId="19" fillId="0" borderId="4" xfId="0" applyFont="1" applyFill="1" applyBorder="1" applyAlignment="1">
      <alignment horizontal="left"/>
    </xf>
    <xf numFmtId="0" fontId="19" fillId="0" borderId="3" xfId="0" applyFont="1" applyFill="1" applyBorder="1" applyAlignment="1">
      <alignment horizontal="left"/>
    </xf>
    <xf numFmtId="0" fontId="17" fillId="0" borderId="5" xfId="0" applyFont="1" applyFill="1" applyBorder="1" applyAlignment="1">
      <alignment horizontal="center" wrapText="1"/>
    </xf>
    <xf numFmtId="0" fontId="17" fillId="0" borderId="6" xfId="0" applyFont="1" applyFill="1" applyBorder="1" applyAlignment="1">
      <alignment wrapText="1"/>
    </xf>
    <xf numFmtId="0" fontId="17" fillId="0" borderId="1" xfId="0" applyFont="1" applyFill="1" applyBorder="1" applyAlignment="1">
      <alignment horizontal="center"/>
    </xf>
    <xf numFmtId="0" fontId="18" fillId="0" borderId="1" xfId="0" applyFont="1" applyFill="1" applyBorder="1" applyAlignment="1">
      <alignment horizontal="center" vertical="center"/>
    </xf>
    <xf numFmtId="0" fontId="18" fillId="0" borderId="5" xfId="0" applyFont="1" applyFill="1" applyBorder="1" applyAlignment="1">
      <alignment horizontal="center" vertical="center" wrapText="1"/>
    </xf>
    <xf numFmtId="0" fontId="18" fillId="0" borderId="6" xfId="0" applyFont="1" applyFill="1" applyBorder="1" applyAlignment="1">
      <alignment horizontal="center" vertical="center" wrapText="1"/>
    </xf>
    <xf numFmtId="0" fontId="17" fillId="0" borderId="6" xfId="0" applyFont="1" applyFill="1" applyBorder="1" applyAlignment="1">
      <alignment horizontal="center" wrapText="1"/>
    </xf>
    <xf numFmtId="0" fontId="17" fillId="0" borderId="2" xfId="0" applyFont="1" applyFill="1" applyBorder="1" applyAlignment="1">
      <alignment horizontal="center"/>
    </xf>
    <xf numFmtId="0" fontId="17" fillId="0" borderId="4" xfId="0" applyFont="1" applyFill="1" applyBorder="1" applyAlignment="1">
      <alignment horizontal="center"/>
    </xf>
    <xf numFmtId="0" fontId="17" fillId="0" borderId="3" xfId="0" applyFont="1" applyFill="1" applyBorder="1" applyAlignment="1">
      <alignment horizontal="center"/>
    </xf>
    <xf numFmtId="0" fontId="16" fillId="0" borderId="5" xfId="0" applyFont="1" applyFill="1" applyBorder="1" applyAlignment="1">
      <alignment horizontal="left"/>
    </xf>
    <xf numFmtId="0" fontId="16" fillId="0" borderId="6" xfId="0" applyFont="1" applyFill="1" applyBorder="1" applyAlignment="1">
      <alignment horizontal="left"/>
    </xf>
    <xf numFmtId="0" fontId="0" fillId="2" borderId="5" xfId="0" applyFill="1" applyBorder="1" applyAlignment="1">
      <alignment vertical="center"/>
    </xf>
    <xf numFmtId="0" fontId="0" fillId="2" borderId="7" xfId="0" applyFill="1" applyBorder="1" applyAlignment="1">
      <alignment vertical="center"/>
    </xf>
    <xf numFmtId="0" fontId="0" fillId="2" borderId="6" xfId="0" applyFill="1" applyBorder="1" applyAlignment="1">
      <alignment vertical="center"/>
    </xf>
    <xf numFmtId="0" fontId="6" fillId="3" borderId="2" xfId="0" applyFont="1" applyFill="1" applyBorder="1" applyAlignment="1">
      <alignment horizontal="left"/>
    </xf>
    <xf numFmtId="0" fontId="6" fillId="3" borderId="4" xfId="0" applyFont="1" applyFill="1" applyBorder="1" applyAlignment="1">
      <alignment horizontal="left"/>
    </xf>
    <xf numFmtId="0" fontId="6" fillId="3" borderId="3" xfId="0" applyFont="1" applyFill="1" applyBorder="1" applyAlignment="1">
      <alignment horizontal="left"/>
    </xf>
    <xf numFmtId="0" fontId="0" fillId="2" borderId="5" xfId="0" applyFill="1" applyBorder="1" applyAlignment="1">
      <alignment horizontal="left"/>
    </xf>
    <xf numFmtId="0" fontId="0" fillId="2" borderId="6" xfId="0" applyFill="1" applyBorder="1" applyAlignment="1">
      <alignment horizontal="left"/>
    </xf>
    <xf numFmtId="0" fontId="0" fillId="2" borderId="2" xfId="0" applyFill="1" applyBorder="1" applyAlignment="1">
      <alignment horizontal="center"/>
    </xf>
    <xf numFmtId="0" fontId="0" fillId="0" borderId="4" xfId="0" applyBorder="1" applyAlignment="1"/>
    <xf numFmtId="0" fontId="0" fillId="0" borderId="3" xfId="0" applyBorder="1" applyAlignment="1"/>
    <xf numFmtId="0" fontId="0" fillId="2" borderId="3" xfId="0" applyFill="1" applyBorder="1" applyAlignment="1">
      <alignment horizontal="center"/>
    </xf>
    <xf numFmtId="0" fontId="4" fillId="2" borderId="5" xfId="0" applyFont="1" applyFill="1" applyBorder="1" applyAlignment="1">
      <alignment horizontal="right" vertical="center" wrapText="1"/>
    </xf>
    <xf numFmtId="0" fontId="4" fillId="2" borderId="6" xfId="0" applyFont="1" applyFill="1" applyBorder="1" applyAlignment="1">
      <alignment horizontal="right" vertical="center" wrapText="1"/>
    </xf>
    <xf numFmtId="0" fontId="0" fillId="2" borderId="5" xfId="0" applyFill="1" applyBorder="1" applyAlignment="1">
      <alignment horizontal="center" vertical="center"/>
    </xf>
    <xf numFmtId="0" fontId="0" fillId="2" borderId="6" xfId="0" applyFill="1" applyBorder="1" applyAlignment="1">
      <alignment horizontal="center" vertical="center"/>
    </xf>
    <xf numFmtId="0" fontId="0" fillId="2" borderId="1" xfId="0" applyFill="1" applyBorder="1" applyAlignment="1">
      <alignment horizontal="center"/>
    </xf>
    <xf numFmtId="0" fontId="0" fillId="0" borderId="1" xfId="0" applyFill="1" applyBorder="1" applyAlignment="1">
      <alignment horizontal="center"/>
    </xf>
    <xf numFmtId="0" fontId="4" fillId="2" borderId="1" xfId="0" applyFont="1" applyFill="1" applyBorder="1" applyAlignment="1">
      <alignment horizontal="center" vertical="center"/>
    </xf>
    <xf numFmtId="0" fontId="4" fillId="2" borderId="1" xfId="0" applyFont="1" applyFill="1" applyBorder="1" applyAlignment="1">
      <alignment horizontal="center" vertical="center" wrapText="1"/>
    </xf>
    <xf numFmtId="0" fontId="3" fillId="0" borderId="3" xfId="0" applyFont="1" applyFill="1" applyBorder="1" applyAlignment="1"/>
    <xf numFmtId="0" fontId="3" fillId="0" borderId="2" xfId="0" applyFont="1" applyFill="1" applyBorder="1" applyAlignment="1">
      <alignment wrapText="1"/>
    </xf>
  </cellXfs>
  <cellStyles count="1">
    <cellStyle name="Normal" xfId="0" builtinId="0"/>
  </cellStyles>
  <dxfs count="0"/>
  <tableStyles count="0" defaultTableStyle="TableStyleMedium9" defaultPivotStyle="PivotStyleLight16"/>
  <colors>
    <mruColors>
      <color rgb="FF8FB185"/>
      <color rgb="FF00FF99"/>
      <color rgb="FFCC66FF"/>
      <color rgb="FFCC00FF"/>
      <color rgb="FFCC00CC"/>
      <color rgb="FF628757"/>
      <color rgb="FF648A58"/>
      <color rgb="FF339966"/>
      <color rgb="FF00CC99"/>
      <color rgb="FF33CC33"/>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3" Type="http://schemas.openxmlformats.org/officeDocument/2006/relationships/comments" Target="../comments1.xml"/><Relationship Id="rId2" Type="http://schemas.openxmlformats.org/officeDocument/2006/relationships/vmlDrawing" Target="../drawings/vmlDrawing1.v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comments" Target="../comments2.xml"/><Relationship Id="rId2" Type="http://schemas.openxmlformats.org/officeDocument/2006/relationships/vmlDrawing" Target="../drawings/vmlDrawing2.v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comments" Target="../comments3.xml"/><Relationship Id="rId2" Type="http://schemas.openxmlformats.org/officeDocument/2006/relationships/vmlDrawing" Target="../drawings/vmlDrawing3.v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comments" Target="../comments4.xml"/><Relationship Id="rId2" Type="http://schemas.openxmlformats.org/officeDocument/2006/relationships/vmlDrawing" Target="../drawings/vmlDrawing4.vml"/><Relationship Id="rId1" Type="http://schemas.openxmlformats.org/officeDocument/2006/relationships/printerSettings" Target="../printerSettings/printerSettings4.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FE1FD15-3318-427F-855B-DDF10E77C40F}">
  <dimension ref="A1:B98"/>
  <sheetViews>
    <sheetView topLeftCell="A94" workbookViewId="0">
      <selection activeCell="C72" sqref="C72"/>
    </sheetView>
  </sheetViews>
  <sheetFormatPr baseColWidth="10" defaultRowHeight="14.75" x14ac:dyDescent="0.75"/>
  <sheetData>
    <row r="1" spans="1:2" x14ac:dyDescent="0.75">
      <c r="A1" t="s">
        <v>531</v>
      </c>
      <c r="B1" t="s">
        <v>450</v>
      </c>
    </row>
    <row r="2" spans="1:2" x14ac:dyDescent="0.75">
      <c r="A2" t="s">
        <v>531</v>
      </c>
      <c r="B2" t="s">
        <v>451</v>
      </c>
    </row>
    <row r="3" spans="1:2" x14ac:dyDescent="0.75">
      <c r="A3" t="s">
        <v>531</v>
      </c>
      <c r="B3" t="s">
        <v>452</v>
      </c>
    </row>
    <row r="4" spans="1:2" x14ac:dyDescent="0.75">
      <c r="A4" t="s">
        <v>531</v>
      </c>
      <c r="B4" t="s">
        <v>453</v>
      </c>
    </row>
    <row r="5" spans="1:2" s="121" customFormat="1" x14ac:dyDescent="0.75">
      <c r="A5" s="121" t="s">
        <v>530</v>
      </c>
      <c r="B5" s="121" t="s">
        <v>454</v>
      </c>
    </row>
    <row r="6" spans="1:2" x14ac:dyDescent="0.75">
      <c r="A6" t="s">
        <v>531</v>
      </c>
      <c r="B6" t="s">
        <v>455</v>
      </c>
    </row>
    <row r="7" spans="1:2" x14ac:dyDescent="0.75">
      <c r="A7" t="s">
        <v>531</v>
      </c>
      <c r="B7" t="s">
        <v>456</v>
      </c>
    </row>
    <row r="8" spans="1:2" x14ac:dyDescent="0.75">
      <c r="A8" t="s">
        <v>531</v>
      </c>
      <c r="B8" t="s">
        <v>457</v>
      </c>
    </row>
    <row r="9" spans="1:2" x14ac:dyDescent="0.75">
      <c r="A9" t="s">
        <v>531</v>
      </c>
      <c r="B9" t="s">
        <v>458</v>
      </c>
    </row>
    <row r="10" spans="1:2" x14ac:dyDescent="0.75">
      <c r="A10" t="s">
        <v>531</v>
      </c>
      <c r="B10" t="s">
        <v>459</v>
      </c>
    </row>
    <row r="11" spans="1:2" x14ac:dyDescent="0.75">
      <c r="A11" t="s">
        <v>531</v>
      </c>
      <c r="B11" t="s">
        <v>460</v>
      </c>
    </row>
    <row r="12" spans="1:2" x14ac:dyDescent="0.75">
      <c r="A12" t="s">
        <v>531</v>
      </c>
      <c r="B12" t="s">
        <v>461</v>
      </c>
    </row>
    <row r="13" spans="1:2" x14ac:dyDescent="0.75">
      <c r="A13" t="s">
        <v>531</v>
      </c>
      <c r="B13" t="s">
        <v>462</v>
      </c>
    </row>
    <row r="14" spans="1:2" x14ac:dyDescent="0.75">
      <c r="A14" t="s">
        <v>531</v>
      </c>
      <c r="B14" t="s">
        <v>463</v>
      </c>
    </row>
    <row r="15" spans="1:2" x14ac:dyDescent="0.75">
      <c r="A15" t="s">
        <v>531</v>
      </c>
      <c r="B15" t="s">
        <v>464</v>
      </c>
    </row>
    <row r="16" spans="1:2" x14ac:dyDescent="0.75">
      <c r="A16" t="s">
        <v>531</v>
      </c>
      <c r="B16" t="s">
        <v>465</v>
      </c>
    </row>
    <row r="17" spans="1:2" s="121" customFormat="1" x14ac:dyDescent="0.75">
      <c r="A17" s="121" t="s">
        <v>530</v>
      </c>
      <c r="B17" s="121" t="s">
        <v>466</v>
      </c>
    </row>
    <row r="18" spans="1:2" s="121" customFormat="1" x14ac:dyDescent="0.75">
      <c r="A18" s="121" t="s">
        <v>530</v>
      </c>
      <c r="B18" s="121" t="s">
        <v>467</v>
      </c>
    </row>
    <row r="19" spans="1:2" s="121" customFormat="1" x14ac:dyDescent="0.75">
      <c r="A19" s="121" t="s">
        <v>530</v>
      </c>
      <c r="B19" s="121" t="s">
        <v>468</v>
      </c>
    </row>
    <row r="20" spans="1:2" x14ac:dyDescent="0.75">
      <c r="A20" t="s">
        <v>531</v>
      </c>
      <c r="B20" t="s">
        <v>469</v>
      </c>
    </row>
    <row r="21" spans="1:2" x14ac:dyDescent="0.75">
      <c r="A21" t="s">
        <v>531</v>
      </c>
      <c r="B21" t="s">
        <v>470</v>
      </c>
    </row>
    <row r="22" spans="1:2" s="121" customFormat="1" x14ac:dyDescent="0.75">
      <c r="A22" s="121" t="s">
        <v>530</v>
      </c>
      <c r="B22" s="121" t="s">
        <v>471</v>
      </c>
    </row>
    <row r="23" spans="1:2" x14ac:dyDescent="0.75">
      <c r="A23" t="s">
        <v>531</v>
      </c>
      <c r="B23" t="s">
        <v>472</v>
      </c>
    </row>
    <row r="24" spans="1:2" x14ac:dyDescent="0.75">
      <c r="A24" t="s">
        <v>531</v>
      </c>
      <c r="B24" t="s">
        <v>473</v>
      </c>
    </row>
    <row r="25" spans="1:2" x14ac:dyDescent="0.75">
      <c r="A25" t="s">
        <v>531</v>
      </c>
      <c r="B25" t="s">
        <v>474</v>
      </c>
    </row>
    <row r="26" spans="1:2" x14ac:dyDescent="0.75">
      <c r="A26" t="s">
        <v>531</v>
      </c>
      <c r="B26" t="s">
        <v>475</v>
      </c>
    </row>
    <row r="27" spans="1:2" x14ac:dyDescent="0.75">
      <c r="A27" t="s">
        <v>531</v>
      </c>
      <c r="B27" t="s">
        <v>476</v>
      </c>
    </row>
    <row r="28" spans="1:2" x14ac:dyDescent="0.75">
      <c r="A28" t="s">
        <v>531</v>
      </c>
      <c r="B28" t="s">
        <v>477</v>
      </c>
    </row>
    <row r="29" spans="1:2" x14ac:dyDescent="0.75">
      <c r="A29" t="s">
        <v>531</v>
      </c>
      <c r="B29" t="s">
        <v>478</v>
      </c>
    </row>
    <row r="30" spans="1:2" x14ac:dyDescent="0.75">
      <c r="A30" t="s">
        <v>531</v>
      </c>
      <c r="B30" t="s">
        <v>479</v>
      </c>
    </row>
    <row r="31" spans="1:2" x14ac:dyDescent="0.75">
      <c r="A31" t="s">
        <v>531</v>
      </c>
      <c r="B31" t="s">
        <v>480</v>
      </c>
    </row>
    <row r="32" spans="1:2" x14ac:dyDescent="0.75">
      <c r="A32" t="s">
        <v>531</v>
      </c>
      <c r="B32" t="s">
        <v>481</v>
      </c>
    </row>
    <row r="33" spans="1:2" x14ac:dyDescent="0.75">
      <c r="A33" t="s">
        <v>531</v>
      </c>
      <c r="B33" t="s">
        <v>482</v>
      </c>
    </row>
    <row r="34" spans="1:2" s="121" customFormat="1" x14ac:dyDescent="0.75">
      <c r="A34" s="121" t="s">
        <v>530</v>
      </c>
      <c r="B34" s="121" t="s">
        <v>483</v>
      </c>
    </row>
    <row r="35" spans="1:2" x14ac:dyDescent="0.75">
      <c r="A35" t="s">
        <v>531</v>
      </c>
      <c r="B35" t="s">
        <v>484</v>
      </c>
    </row>
    <row r="36" spans="1:2" x14ac:dyDescent="0.75">
      <c r="A36" t="s">
        <v>531</v>
      </c>
      <c r="B36" t="s">
        <v>485</v>
      </c>
    </row>
    <row r="37" spans="1:2" x14ac:dyDescent="0.75">
      <c r="A37" t="s">
        <v>531</v>
      </c>
      <c r="B37" t="s">
        <v>486</v>
      </c>
    </row>
    <row r="38" spans="1:2" x14ac:dyDescent="0.75">
      <c r="A38" t="s">
        <v>531</v>
      </c>
      <c r="B38" t="s">
        <v>487</v>
      </c>
    </row>
    <row r="39" spans="1:2" x14ac:dyDescent="0.75">
      <c r="A39" t="s">
        <v>531</v>
      </c>
      <c r="B39" t="s">
        <v>488</v>
      </c>
    </row>
    <row r="40" spans="1:2" x14ac:dyDescent="0.75">
      <c r="A40" t="s">
        <v>531</v>
      </c>
      <c r="B40" t="s">
        <v>489</v>
      </c>
    </row>
    <row r="41" spans="1:2" x14ac:dyDescent="0.75">
      <c r="A41" t="s">
        <v>531</v>
      </c>
      <c r="B41" t="s">
        <v>490</v>
      </c>
    </row>
    <row r="42" spans="1:2" x14ac:dyDescent="0.75">
      <c r="A42" t="s">
        <v>530</v>
      </c>
      <c r="B42" t="s">
        <v>491</v>
      </c>
    </row>
    <row r="43" spans="1:2" x14ac:dyDescent="0.75">
      <c r="A43" t="s">
        <v>531</v>
      </c>
      <c r="B43" t="s">
        <v>492</v>
      </c>
    </row>
    <row r="44" spans="1:2" x14ac:dyDescent="0.75">
      <c r="A44" t="s">
        <v>531</v>
      </c>
      <c r="B44" t="s">
        <v>493</v>
      </c>
    </row>
    <row r="45" spans="1:2" s="121" customFormat="1" x14ac:dyDescent="0.75">
      <c r="A45" s="121" t="s">
        <v>530</v>
      </c>
      <c r="B45" s="121" t="s">
        <v>494</v>
      </c>
    </row>
    <row r="46" spans="1:2" s="121" customFormat="1" x14ac:dyDescent="0.75">
      <c r="A46" s="121" t="s">
        <v>530</v>
      </c>
      <c r="B46" s="121" t="s">
        <v>495</v>
      </c>
    </row>
    <row r="47" spans="1:2" x14ac:dyDescent="0.75">
      <c r="A47" t="s">
        <v>531</v>
      </c>
      <c r="B47" t="s">
        <v>496</v>
      </c>
    </row>
    <row r="48" spans="1:2" x14ac:dyDescent="0.75">
      <c r="A48" t="s">
        <v>531</v>
      </c>
      <c r="B48" t="s">
        <v>497</v>
      </c>
    </row>
    <row r="49" spans="1:2" s="121" customFormat="1" x14ac:dyDescent="0.75">
      <c r="A49" s="121" t="s">
        <v>530</v>
      </c>
      <c r="B49" s="121" t="s">
        <v>498</v>
      </c>
    </row>
    <row r="50" spans="1:2" x14ac:dyDescent="0.75">
      <c r="A50" t="s">
        <v>531</v>
      </c>
      <c r="B50" t="s">
        <v>499</v>
      </c>
    </row>
    <row r="51" spans="1:2" x14ac:dyDescent="0.75">
      <c r="A51" t="s">
        <v>530</v>
      </c>
      <c r="B51" t="s">
        <v>500</v>
      </c>
    </row>
    <row r="52" spans="1:2" x14ac:dyDescent="0.75">
      <c r="A52" t="s">
        <v>531</v>
      </c>
      <c r="B52" t="s">
        <v>501</v>
      </c>
    </row>
    <row r="53" spans="1:2" x14ac:dyDescent="0.75">
      <c r="A53" t="s">
        <v>531</v>
      </c>
      <c r="B53" t="s">
        <v>502</v>
      </c>
    </row>
    <row r="54" spans="1:2" x14ac:dyDescent="0.75">
      <c r="A54" t="s">
        <v>531</v>
      </c>
      <c r="B54" t="s">
        <v>503</v>
      </c>
    </row>
    <row r="55" spans="1:2" x14ac:dyDescent="0.75">
      <c r="A55" t="s">
        <v>531</v>
      </c>
      <c r="B55" t="s">
        <v>504</v>
      </c>
    </row>
    <row r="56" spans="1:2" x14ac:dyDescent="0.75">
      <c r="A56" t="s">
        <v>531</v>
      </c>
      <c r="B56" t="s">
        <v>505</v>
      </c>
    </row>
    <row r="57" spans="1:2" x14ac:dyDescent="0.75">
      <c r="A57" t="s">
        <v>531</v>
      </c>
      <c r="B57" t="s">
        <v>506</v>
      </c>
    </row>
    <row r="58" spans="1:2" x14ac:dyDescent="0.75">
      <c r="A58" t="s">
        <v>531</v>
      </c>
      <c r="B58" t="s">
        <v>507</v>
      </c>
    </row>
    <row r="59" spans="1:2" s="121" customFormat="1" x14ac:dyDescent="0.75">
      <c r="A59" s="121" t="s">
        <v>530</v>
      </c>
      <c r="B59" s="121" t="s">
        <v>508</v>
      </c>
    </row>
    <row r="60" spans="1:2" s="121" customFormat="1" x14ac:dyDescent="0.75">
      <c r="A60" s="121" t="s">
        <v>530</v>
      </c>
      <c r="B60" s="121" t="s">
        <v>509</v>
      </c>
    </row>
    <row r="61" spans="1:2" s="121" customFormat="1" x14ac:dyDescent="0.75">
      <c r="A61" s="121" t="s">
        <v>530</v>
      </c>
      <c r="B61" s="121" t="s">
        <v>510</v>
      </c>
    </row>
    <row r="62" spans="1:2" x14ac:dyDescent="0.75">
      <c r="A62" t="s">
        <v>531</v>
      </c>
      <c r="B62" t="s">
        <v>511</v>
      </c>
    </row>
    <row r="63" spans="1:2" s="121" customFormat="1" x14ac:dyDescent="0.75">
      <c r="A63" s="121" t="s">
        <v>530</v>
      </c>
      <c r="B63" s="121" t="s">
        <v>512</v>
      </c>
    </row>
    <row r="64" spans="1:2" s="121" customFormat="1" x14ac:dyDescent="0.75">
      <c r="A64" s="121" t="s">
        <v>530</v>
      </c>
      <c r="B64" s="121" t="s">
        <v>513</v>
      </c>
    </row>
    <row r="65" spans="1:2" s="121" customFormat="1" x14ac:dyDescent="0.75">
      <c r="A65" s="121" t="s">
        <v>530</v>
      </c>
      <c r="B65" s="121" t="s">
        <v>514</v>
      </c>
    </row>
    <row r="66" spans="1:2" x14ac:dyDescent="0.75">
      <c r="A66" t="s">
        <v>531</v>
      </c>
      <c r="B66" t="s">
        <v>515</v>
      </c>
    </row>
    <row r="67" spans="1:2" x14ac:dyDescent="0.75">
      <c r="A67" t="s">
        <v>531</v>
      </c>
      <c r="B67" t="s">
        <v>516</v>
      </c>
    </row>
    <row r="68" spans="1:2" x14ac:dyDescent="0.75">
      <c r="A68" t="s">
        <v>531</v>
      </c>
      <c r="B68" t="s">
        <v>517</v>
      </c>
    </row>
    <row r="69" spans="1:2" x14ac:dyDescent="0.75">
      <c r="A69" t="s">
        <v>531</v>
      </c>
      <c r="B69" t="s">
        <v>518</v>
      </c>
    </row>
    <row r="70" spans="1:2" x14ac:dyDescent="0.75">
      <c r="A70" t="s">
        <v>531</v>
      </c>
      <c r="B70" t="s">
        <v>519</v>
      </c>
    </row>
    <row r="71" spans="1:2" x14ac:dyDescent="0.75">
      <c r="A71" t="s">
        <v>531</v>
      </c>
      <c r="B71" t="s">
        <v>520</v>
      </c>
    </row>
    <row r="72" spans="1:2" x14ac:dyDescent="0.75">
      <c r="A72" t="s">
        <v>531</v>
      </c>
      <c r="B72" t="s">
        <v>521</v>
      </c>
    </row>
    <row r="73" spans="1:2" s="121" customFormat="1" x14ac:dyDescent="0.75">
      <c r="A73" s="121" t="s">
        <v>530</v>
      </c>
      <c r="B73" s="121" t="s">
        <v>522</v>
      </c>
    </row>
    <row r="74" spans="1:2" s="121" customFormat="1" x14ac:dyDescent="0.75">
      <c r="A74" s="121" t="s">
        <v>530</v>
      </c>
      <c r="B74" s="121" t="s">
        <v>523</v>
      </c>
    </row>
    <row r="75" spans="1:2" s="121" customFormat="1" x14ac:dyDescent="0.75">
      <c r="A75" s="121" t="s">
        <v>530</v>
      </c>
      <c r="B75" s="121" t="s">
        <v>524</v>
      </c>
    </row>
    <row r="76" spans="1:2" x14ac:dyDescent="0.75">
      <c r="A76" t="s">
        <v>531</v>
      </c>
      <c r="B76" t="s">
        <v>525</v>
      </c>
    </row>
    <row r="77" spans="1:2" x14ac:dyDescent="0.75">
      <c r="A77" t="s">
        <v>531</v>
      </c>
      <c r="B77" t="s">
        <v>526</v>
      </c>
    </row>
    <row r="78" spans="1:2" x14ac:dyDescent="0.75">
      <c r="A78" t="s">
        <v>531</v>
      </c>
      <c r="B78" t="s">
        <v>527</v>
      </c>
    </row>
    <row r="79" spans="1:2" s="121" customFormat="1" x14ac:dyDescent="0.75">
      <c r="A79" s="121" t="s">
        <v>530</v>
      </c>
      <c r="B79" s="121" t="s">
        <v>528</v>
      </c>
    </row>
    <row r="80" spans="1:2" x14ac:dyDescent="0.75">
      <c r="A80" t="s">
        <v>531</v>
      </c>
      <c r="B80" t="s">
        <v>529</v>
      </c>
    </row>
    <row r="81" spans="1:2" x14ac:dyDescent="0.75">
      <c r="A81" t="s">
        <v>532</v>
      </c>
      <c r="B81" t="s">
        <v>533</v>
      </c>
    </row>
    <row r="82" spans="1:2" x14ac:dyDescent="0.75">
      <c r="A82" t="s">
        <v>532</v>
      </c>
      <c r="B82" t="s">
        <v>534</v>
      </c>
    </row>
    <row r="83" spans="1:2" s="125" customFormat="1" x14ac:dyDescent="0.75">
      <c r="A83" s="125" t="s">
        <v>532</v>
      </c>
      <c r="B83" s="125" t="s">
        <v>535</v>
      </c>
    </row>
    <row r="84" spans="1:2" s="125" customFormat="1" x14ac:dyDescent="0.75">
      <c r="A84" s="125" t="s">
        <v>531</v>
      </c>
      <c r="B84" s="125" t="s">
        <v>536</v>
      </c>
    </row>
    <row r="85" spans="1:2" s="121" customFormat="1" x14ac:dyDescent="0.75">
      <c r="A85" s="121" t="s">
        <v>530</v>
      </c>
      <c r="B85" s="121" t="s">
        <v>537</v>
      </c>
    </row>
    <row r="86" spans="1:2" x14ac:dyDescent="0.75">
      <c r="A86" t="s">
        <v>532</v>
      </c>
      <c r="B86" t="s">
        <v>538</v>
      </c>
    </row>
    <row r="87" spans="1:2" x14ac:dyDescent="0.75">
      <c r="A87" t="s">
        <v>532</v>
      </c>
      <c r="B87" t="s">
        <v>539</v>
      </c>
    </row>
    <row r="88" spans="1:2" x14ac:dyDescent="0.75">
      <c r="A88" t="s">
        <v>532</v>
      </c>
      <c r="B88" t="s">
        <v>540</v>
      </c>
    </row>
    <row r="89" spans="1:2" x14ac:dyDescent="0.75">
      <c r="A89" t="s">
        <v>532</v>
      </c>
      <c r="B89" t="s">
        <v>541</v>
      </c>
    </row>
    <row r="90" spans="1:2" s="121" customFormat="1" x14ac:dyDescent="0.75">
      <c r="A90" s="121" t="s">
        <v>530</v>
      </c>
      <c r="B90" s="121" t="s">
        <v>542</v>
      </c>
    </row>
    <row r="91" spans="1:2" s="125" customFormat="1" x14ac:dyDescent="0.75">
      <c r="A91" s="125" t="s">
        <v>531</v>
      </c>
      <c r="B91" s="125" t="s">
        <v>543</v>
      </c>
    </row>
    <row r="92" spans="1:2" x14ac:dyDescent="0.75">
      <c r="A92" t="s">
        <v>532</v>
      </c>
      <c r="B92" t="s">
        <v>544</v>
      </c>
    </row>
    <row r="93" spans="1:2" x14ac:dyDescent="0.75">
      <c r="A93" t="s">
        <v>532</v>
      </c>
      <c r="B93" t="s">
        <v>545</v>
      </c>
    </row>
    <row r="94" spans="1:2" x14ac:dyDescent="0.75">
      <c r="A94" t="s">
        <v>532</v>
      </c>
      <c r="B94" t="s">
        <v>546</v>
      </c>
    </row>
    <row r="95" spans="1:2" s="121" customFormat="1" x14ac:dyDescent="0.75">
      <c r="A95" s="121" t="s">
        <v>530</v>
      </c>
      <c r="B95" s="121" t="s">
        <v>547</v>
      </c>
    </row>
    <row r="96" spans="1:2" x14ac:dyDescent="0.75">
      <c r="A96" t="s">
        <v>532</v>
      </c>
      <c r="B96" t="s">
        <v>548</v>
      </c>
    </row>
    <row r="97" spans="1:2" x14ac:dyDescent="0.75">
      <c r="A97" t="s">
        <v>532</v>
      </c>
      <c r="B97" t="s">
        <v>549</v>
      </c>
    </row>
    <row r="98" spans="1:2" x14ac:dyDescent="0.75">
      <c r="A98" t="s">
        <v>532</v>
      </c>
      <c r="B98" t="s">
        <v>550</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F27"/>
  <sheetViews>
    <sheetView topLeftCell="AC1" zoomScale="80" zoomScaleNormal="80" workbookViewId="0">
      <selection activeCell="X1" sqref="X1:Y1"/>
    </sheetView>
  </sheetViews>
  <sheetFormatPr baseColWidth="10" defaultColWidth="11.40625" defaultRowHeight="14.75" x14ac:dyDescent="0.75"/>
  <cols>
    <col min="1" max="1" width="11.40625" style="1"/>
    <col min="2" max="2" width="17.7265625" style="1" customWidth="1"/>
    <col min="3" max="3" width="26.7265625" style="1" customWidth="1"/>
    <col min="4" max="4" width="13.26953125" style="1" customWidth="1"/>
    <col min="5" max="5" width="19" style="1" customWidth="1"/>
    <col min="6" max="6" width="11.40625" style="1"/>
    <col min="7" max="7" width="25.26953125" style="1" customWidth="1"/>
    <col min="8" max="8" width="15.40625" style="1" customWidth="1"/>
    <col min="9" max="9" width="14.1328125" style="1" customWidth="1"/>
    <col min="10" max="10" width="19.26953125" style="1" customWidth="1"/>
    <col min="11" max="11" width="25.7265625" style="1" customWidth="1"/>
    <col min="12" max="12" width="19.7265625" style="1" customWidth="1"/>
    <col min="13" max="15" width="12.7265625" style="1" customWidth="1"/>
    <col min="16" max="16" width="20.40625" style="1" customWidth="1"/>
    <col min="17" max="17" width="19.26953125" style="1" customWidth="1"/>
    <col min="18" max="18" width="13.7265625" style="1" customWidth="1"/>
    <col min="19" max="19" width="19.7265625" style="1" customWidth="1"/>
    <col min="20" max="21" width="20" style="1" customWidth="1"/>
    <col min="22" max="22" width="15.1328125" style="1" customWidth="1"/>
    <col min="23" max="23" width="12.40625" style="1" customWidth="1"/>
    <col min="24" max="24" width="18.40625" style="1" customWidth="1"/>
    <col min="25" max="25" width="19.7265625" style="1" customWidth="1"/>
    <col min="26" max="26" width="24.1328125" style="1" customWidth="1"/>
    <col min="27" max="27" width="25.26953125" style="1" customWidth="1"/>
    <col min="28" max="28" width="18.40625" style="1" customWidth="1"/>
    <col min="29" max="29" width="16.26953125" style="1" customWidth="1"/>
    <col min="30" max="30" width="23.26953125" style="1" customWidth="1"/>
    <col min="31" max="31" width="25.7265625" style="1" customWidth="1"/>
    <col min="32" max="32" width="17.7265625" style="1" customWidth="1"/>
    <col min="33" max="35" width="17" style="1" customWidth="1"/>
    <col min="36" max="37" width="19.7265625" style="1" customWidth="1"/>
    <col min="38" max="266" width="11.40625" style="59"/>
    <col min="267" max="16384" width="11.40625" style="1"/>
  </cols>
  <sheetData>
    <row r="1" spans="1:266" s="11" customFormat="1" ht="67.150000000000006" customHeight="1" x14ac:dyDescent="0.75">
      <c r="A1" s="163" t="s">
        <v>9</v>
      </c>
      <c r="B1" s="168"/>
      <c r="C1" s="168"/>
      <c r="D1" s="168"/>
      <c r="E1" s="168"/>
      <c r="F1" s="167" t="s">
        <v>0</v>
      </c>
      <c r="G1" s="64"/>
      <c r="H1" s="143" t="s">
        <v>14</v>
      </c>
      <c r="I1" s="165" t="s">
        <v>433</v>
      </c>
      <c r="J1" s="167" t="s">
        <v>434</v>
      </c>
      <c r="K1" s="49"/>
      <c r="L1" s="154" t="s">
        <v>1</v>
      </c>
      <c r="M1" s="154"/>
      <c r="N1" s="154"/>
      <c r="O1" s="155" t="s">
        <v>2</v>
      </c>
      <c r="P1" s="156"/>
      <c r="Q1" s="154" t="s">
        <v>3</v>
      </c>
      <c r="R1" s="154"/>
      <c r="S1" s="153" t="s">
        <v>4</v>
      </c>
      <c r="T1" s="153"/>
      <c r="U1" s="157" t="s">
        <v>436</v>
      </c>
      <c r="V1" s="159" t="s">
        <v>593</v>
      </c>
      <c r="W1" s="160"/>
      <c r="X1" s="219" t="s">
        <v>595</v>
      </c>
      <c r="Y1" s="218"/>
      <c r="Z1" s="153" t="s">
        <v>5</v>
      </c>
      <c r="AA1" s="153"/>
      <c r="AB1" s="153"/>
      <c r="AC1" s="153"/>
      <c r="AD1" s="153" t="s">
        <v>6</v>
      </c>
      <c r="AE1" s="153"/>
      <c r="AF1" s="153"/>
      <c r="AG1" s="153"/>
      <c r="AH1" s="65"/>
      <c r="AI1" s="65"/>
      <c r="AJ1" s="151" t="s">
        <v>7</v>
      </c>
      <c r="AK1" s="152"/>
      <c r="AL1" s="58"/>
      <c r="AM1" s="58"/>
      <c r="AN1" s="58"/>
      <c r="AO1" s="58"/>
      <c r="AP1" s="58"/>
      <c r="AQ1" s="58"/>
      <c r="AR1" s="58"/>
      <c r="AS1" s="58"/>
      <c r="AT1" s="58"/>
      <c r="AU1" s="58"/>
      <c r="AV1" s="58"/>
      <c r="AW1" s="58"/>
      <c r="AX1" s="58"/>
      <c r="AY1" s="58"/>
      <c r="AZ1" s="58"/>
      <c r="BA1" s="58"/>
      <c r="BB1" s="58"/>
      <c r="BC1" s="58"/>
      <c r="BD1" s="58"/>
      <c r="BE1" s="58"/>
      <c r="BF1" s="58"/>
      <c r="BG1" s="58"/>
      <c r="BH1" s="58"/>
      <c r="BI1" s="58"/>
      <c r="BJ1" s="58"/>
      <c r="BK1" s="58"/>
      <c r="BL1" s="58"/>
      <c r="BM1" s="58"/>
      <c r="BN1" s="58"/>
      <c r="BO1" s="58"/>
      <c r="BP1" s="58"/>
      <c r="BQ1" s="58"/>
      <c r="BR1" s="58"/>
      <c r="BS1" s="58"/>
      <c r="BT1" s="58"/>
      <c r="BU1" s="58"/>
      <c r="BV1" s="58"/>
      <c r="BW1" s="58"/>
      <c r="BX1" s="58"/>
      <c r="BY1" s="58"/>
      <c r="BZ1" s="58"/>
      <c r="CA1" s="58"/>
      <c r="CB1" s="58"/>
      <c r="CC1" s="58"/>
      <c r="CD1" s="58"/>
      <c r="CE1" s="58"/>
      <c r="CF1" s="58"/>
      <c r="CG1" s="58"/>
      <c r="CH1" s="58"/>
      <c r="CI1" s="58"/>
      <c r="CJ1" s="58"/>
      <c r="CK1" s="58"/>
      <c r="CL1" s="58"/>
      <c r="CM1" s="58"/>
      <c r="CN1" s="58"/>
      <c r="CO1" s="58"/>
      <c r="CP1" s="58"/>
      <c r="CQ1" s="58"/>
      <c r="CR1" s="58"/>
      <c r="CS1" s="58"/>
      <c r="CT1" s="58"/>
      <c r="CU1" s="58"/>
      <c r="CV1" s="58"/>
      <c r="CW1" s="58"/>
      <c r="CX1" s="58"/>
      <c r="CY1" s="58"/>
      <c r="CZ1" s="58"/>
      <c r="DA1" s="58"/>
      <c r="DB1" s="58"/>
      <c r="DC1" s="58"/>
      <c r="DD1" s="58"/>
      <c r="DE1" s="58"/>
      <c r="DF1" s="58"/>
      <c r="DG1" s="58"/>
      <c r="DH1" s="58"/>
      <c r="DI1" s="58"/>
      <c r="DJ1" s="58"/>
      <c r="DK1" s="58"/>
      <c r="DL1" s="58"/>
      <c r="DM1" s="58"/>
      <c r="DN1" s="58"/>
      <c r="DO1" s="58"/>
      <c r="DP1" s="58"/>
      <c r="DQ1" s="58"/>
      <c r="DR1" s="58"/>
      <c r="DS1" s="58"/>
      <c r="DT1" s="58"/>
      <c r="DU1" s="58"/>
      <c r="DV1" s="58"/>
      <c r="DW1" s="58"/>
      <c r="DX1" s="58"/>
      <c r="DY1" s="58"/>
      <c r="DZ1" s="58"/>
      <c r="EA1" s="58"/>
      <c r="EB1" s="58"/>
      <c r="EC1" s="58"/>
      <c r="ED1" s="58"/>
      <c r="EE1" s="58"/>
      <c r="EF1" s="58"/>
      <c r="EG1" s="58"/>
      <c r="EH1" s="58"/>
      <c r="EI1" s="58"/>
      <c r="EJ1" s="58"/>
      <c r="EK1" s="58"/>
      <c r="EL1" s="58"/>
      <c r="EM1" s="58"/>
      <c r="EN1" s="58"/>
      <c r="EO1" s="58"/>
      <c r="EP1" s="58"/>
      <c r="EQ1" s="58"/>
      <c r="ER1" s="58"/>
      <c r="ES1" s="58"/>
      <c r="ET1" s="58"/>
      <c r="EU1" s="58"/>
      <c r="EV1" s="58"/>
      <c r="EW1" s="58"/>
      <c r="EX1" s="58"/>
      <c r="EY1" s="58"/>
      <c r="EZ1" s="58"/>
      <c r="FA1" s="58"/>
      <c r="FB1" s="58"/>
      <c r="FC1" s="58"/>
      <c r="FD1" s="58"/>
      <c r="FE1" s="58"/>
      <c r="FF1" s="58"/>
      <c r="FG1" s="58"/>
      <c r="FH1" s="58"/>
      <c r="FI1" s="58"/>
      <c r="FJ1" s="58"/>
      <c r="FK1" s="58"/>
      <c r="FL1" s="58"/>
      <c r="FM1" s="58"/>
      <c r="FN1" s="58"/>
      <c r="FO1" s="58"/>
      <c r="FP1" s="58"/>
      <c r="FQ1" s="58"/>
      <c r="FR1" s="58"/>
      <c r="FS1" s="58"/>
      <c r="FT1" s="58"/>
      <c r="FU1" s="58"/>
      <c r="FV1" s="58"/>
      <c r="FW1" s="58"/>
      <c r="FX1" s="58"/>
      <c r="FY1" s="58"/>
      <c r="FZ1" s="58"/>
      <c r="GA1" s="58"/>
      <c r="GB1" s="58"/>
      <c r="GC1" s="58"/>
      <c r="GD1" s="58"/>
      <c r="GE1" s="58"/>
      <c r="GF1" s="58"/>
      <c r="GG1" s="58"/>
      <c r="GH1" s="58"/>
      <c r="GI1" s="58"/>
      <c r="GJ1" s="58"/>
      <c r="GK1" s="58"/>
      <c r="GL1" s="58"/>
      <c r="GM1" s="58"/>
      <c r="GN1" s="58"/>
      <c r="GO1" s="58"/>
      <c r="GP1" s="58"/>
      <c r="GQ1" s="58"/>
      <c r="GR1" s="58"/>
      <c r="GS1" s="58"/>
      <c r="GT1" s="58"/>
      <c r="GU1" s="58"/>
      <c r="GV1" s="58"/>
      <c r="GW1" s="58"/>
      <c r="GX1" s="58"/>
      <c r="GY1" s="58"/>
      <c r="GZ1" s="58"/>
      <c r="HA1" s="58"/>
      <c r="HB1" s="58"/>
      <c r="HC1" s="58"/>
      <c r="HD1" s="58"/>
      <c r="HE1" s="58"/>
      <c r="HF1" s="58"/>
      <c r="HG1" s="58"/>
      <c r="HH1" s="58"/>
      <c r="HI1" s="58"/>
      <c r="HJ1" s="58"/>
      <c r="HK1" s="58"/>
      <c r="HL1" s="58"/>
      <c r="HM1" s="58"/>
      <c r="HN1" s="58"/>
      <c r="HO1" s="58"/>
      <c r="HP1" s="58"/>
      <c r="HQ1" s="58"/>
      <c r="HR1" s="58"/>
      <c r="HS1" s="58"/>
      <c r="HT1" s="58"/>
      <c r="HU1" s="58"/>
      <c r="HV1" s="58"/>
      <c r="HW1" s="58"/>
      <c r="HX1" s="58"/>
      <c r="HY1" s="58"/>
      <c r="HZ1" s="58"/>
      <c r="IA1" s="58"/>
      <c r="IB1" s="58"/>
      <c r="IC1" s="58"/>
      <c r="ID1" s="58"/>
      <c r="IE1" s="58"/>
      <c r="IF1" s="58"/>
      <c r="IG1" s="58"/>
      <c r="IH1" s="58"/>
      <c r="II1" s="58"/>
      <c r="IJ1" s="58"/>
      <c r="IK1" s="58"/>
      <c r="IL1" s="58"/>
      <c r="IM1" s="58"/>
      <c r="IN1" s="58"/>
      <c r="IO1" s="58"/>
      <c r="IP1" s="58"/>
      <c r="IQ1" s="58"/>
      <c r="IR1" s="58"/>
      <c r="IS1" s="58"/>
      <c r="IT1" s="58"/>
      <c r="IU1" s="58"/>
      <c r="IV1" s="58"/>
      <c r="IW1" s="58"/>
      <c r="IX1" s="58"/>
      <c r="IY1" s="58"/>
      <c r="IZ1" s="58"/>
      <c r="JA1" s="58"/>
      <c r="JB1" s="58"/>
      <c r="JC1" s="58"/>
      <c r="JD1" s="58"/>
      <c r="JE1" s="58"/>
      <c r="JF1" s="58"/>
    </row>
    <row r="2" spans="1:266" s="12" customFormat="1" ht="44.25" x14ac:dyDescent="0.75">
      <c r="A2" s="164"/>
      <c r="B2" s="50" t="s">
        <v>10</v>
      </c>
      <c r="C2" s="50" t="s">
        <v>11</v>
      </c>
      <c r="D2" s="135" t="s">
        <v>12</v>
      </c>
      <c r="E2" s="50" t="s">
        <v>13</v>
      </c>
      <c r="F2" s="167"/>
      <c r="G2" s="60" t="s">
        <v>435</v>
      </c>
      <c r="H2" s="144"/>
      <c r="I2" s="166"/>
      <c r="J2" s="167"/>
      <c r="K2" s="61" t="s">
        <v>15</v>
      </c>
      <c r="L2" s="51" t="s">
        <v>16</v>
      </c>
      <c r="M2" s="51" t="s">
        <v>17</v>
      </c>
      <c r="N2" s="52" t="s">
        <v>18</v>
      </c>
      <c r="O2" s="52" t="s">
        <v>19</v>
      </c>
      <c r="P2" s="52" t="s">
        <v>20</v>
      </c>
      <c r="Q2" s="51" t="s">
        <v>21</v>
      </c>
      <c r="R2" s="51" t="s">
        <v>17</v>
      </c>
      <c r="S2" s="51" t="s">
        <v>21</v>
      </c>
      <c r="T2" s="51" t="s">
        <v>17</v>
      </c>
      <c r="U2" s="158"/>
      <c r="V2" s="51" t="s">
        <v>594</v>
      </c>
      <c r="W2" s="51" t="s">
        <v>23</v>
      </c>
      <c r="X2" s="62" t="s">
        <v>23</v>
      </c>
      <c r="Y2" s="63" t="s">
        <v>22</v>
      </c>
      <c r="Z2" s="51" t="s">
        <v>24</v>
      </c>
      <c r="AA2" s="51" t="s">
        <v>25</v>
      </c>
      <c r="AB2" s="51" t="s">
        <v>26</v>
      </c>
      <c r="AC2" s="51" t="s">
        <v>27</v>
      </c>
      <c r="AD2" s="51" t="s">
        <v>28</v>
      </c>
      <c r="AE2" s="53" t="s">
        <v>29</v>
      </c>
      <c r="AF2" s="51" t="s">
        <v>30</v>
      </c>
      <c r="AG2" s="51" t="s">
        <v>31</v>
      </c>
      <c r="AH2" s="51" t="s">
        <v>32</v>
      </c>
      <c r="AI2" s="51" t="s">
        <v>33</v>
      </c>
      <c r="AJ2" s="51" t="s">
        <v>34</v>
      </c>
      <c r="AK2" s="51" t="s">
        <v>35</v>
      </c>
      <c r="AL2" s="51"/>
      <c r="AM2" s="51"/>
      <c r="AN2" s="51"/>
      <c r="AO2" s="51"/>
      <c r="AP2" s="51"/>
      <c r="AQ2" s="51"/>
      <c r="AR2" s="51"/>
      <c r="AS2" s="51"/>
      <c r="AT2" s="51"/>
      <c r="AU2" s="51"/>
      <c r="AV2" s="51"/>
      <c r="AW2" s="51"/>
      <c r="AX2" s="51"/>
      <c r="AY2" s="51"/>
      <c r="AZ2" s="51"/>
      <c r="BA2" s="51"/>
      <c r="BB2" s="51"/>
      <c r="BC2" s="51"/>
      <c r="BD2" s="51"/>
      <c r="BE2" s="51"/>
      <c r="BF2" s="51"/>
      <c r="BG2" s="51"/>
      <c r="BH2" s="51"/>
      <c r="BI2" s="51"/>
      <c r="BJ2" s="51"/>
      <c r="BK2" s="51"/>
      <c r="BL2" s="51"/>
      <c r="BM2" s="51"/>
      <c r="BN2" s="51"/>
      <c r="BO2" s="51"/>
      <c r="BP2" s="51"/>
      <c r="BQ2" s="51"/>
      <c r="BR2" s="51"/>
      <c r="BS2" s="51"/>
      <c r="BT2" s="51"/>
      <c r="BU2" s="51"/>
      <c r="BV2" s="51"/>
      <c r="BW2" s="51"/>
      <c r="BX2" s="51"/>
      <c r="BY2" s="51"/>
      <c r="BZ2" s="51"/>
      <c r="CA2" s="51"/>
      <c r="CB2" s="51"/>
      <c r="CC2" s="51"/>
      <c r="CD2" s="51"/>
      <c r="CE2" s="51"/>
      <c r="CF2" s="51"/>
      <c r="CG2" s="51"/>
      <c r="CH2" s="51"/>
      <c r="CI2" s="51"/>
      <c r="CJ2" s="51"/>
      <c r="CK2" s="51"/>
      <c r="CL2" s="51"/>
      <c r="CM2" s="51"/>
      <c r="CN2" s="51"/>
      <c r="CO2" s="51"/>
      <c r="CP2" s="51"/>
      <c r="CQ2" s="51"/>
      <c r="CR2" s="51"/>
      <c r="CS2" s="51"/>
      <c r="CT2" s="51"/>
      <c r="CU2" s="51"/>
      <c r="CV2" s="51"/>
      <c r="CW2" s="51"/>
      <c r="CX2" s="51"/>
      <c r="CY2" s="51"/>
      <c r="CZ2" s="51"/>
      <c r="DA2" s="51"/>
      <c r="DB2" s="51"/>
      <c r="DC2" s="51"/>
      <c r="DD2" s="51"/>
      <c r="DE2" s="51"/>
      <c r="DF2" s="51"/>
      <c r="DG2" s="51"/>
      <c r="DH2" s="51"/>
      <c r="DI2" s="51"/>
      <c r="DJ2" s="51"/>
      <c r="DK2" s="51"/>
      <c r="DL2" s="51"/>
      <c r="DM2" s="51"/>
      <c r="DN2" s="51"/>
      <c r="DO2" s="51"/>
      <c r="DP2" s="51"/>
      <c r="DQ2" s="51"/>
      <c r="DR2" s="51"/>
      <c r="DS2" s="51"/>
      <c r="DT2" s="51"/>
      <c r="DU2" s="51"/>
      <c r="DV2" s="51"/>
      <c r="DW2" s="51"/>
      <c r="DX2" s="51"/>
      <c r="DY2" s="51"/>
      <c r="DZ2" s="51"/>
      <c r="EA2" s="51"/>
      <c r="EB2" s="51"/>
      <c r="EC2" s="51"/>
      <c r="ED2" s="51"/>
      <c r="EE2" s="51"/>
      <c r="EF2" s="51"/>
      <c r="EG2" s="51"/>
      <c r="EH2" s="51"/>
      <c r="EI2" s="51"/>
      <c r="EJ2" s="51"/>
      <c r="EK2" s="51"/>
      <c r="EL2" s="51"/>
      <c r="EM2" s="51"/>
      <c r="EN2" s="51"/>
      <c r="EO2" s="51"/>
      <c r="EP2" s="51"/>
      <c r="EQ2" s="51"/>
      <c r="ER2" s="51"/>
      <c r="ES2" s="51"/>
      <c r="ET2" s="51"/>
      <c r="EU2" s="51"/>
      <c r="EV2" s="51"/>
      <c r="EW2" s="51"/>
      <c r="EX2" s="51"/>
      <c r="EY2" s="51"/>
      <c r="EZ2" s="51"/>
      <c r="FA2" s="51"/>
      <c r="FB2" s="51"/>
      <c r="FC2" s="51"/>
      <c r="FD2" s="51"/>
      <c r="FE2" s="51"/>
      <c r="FF2" s="51"/>
      <c r="FG2" s="51"/>
      <c r="FH2" s="51"/>
      <c r="FI2" s="51"/>
      <c r="FJ2" s="51"/>
      <c r="FK2" s="51"/>
      <c r="FL2" s="51"/>
      <c r="FM2" s="51"/>
      <c r="FN2" s="51"/>
      <c r="FO2" s="51"/>
      <c r="FP2" s="51"/>
      <c r="FQ2" s="51"/>
      <c r="FR2" s="51"/>
      <c r="FS2" s="51"/>
      <c r="FT2" s="51"/>
      <c r="FU2" s="51"/>
      <c r="FV2" s="51"/>
      <c r="FW2" s="51"/>
      <c r="FX2" s="51"/>
      <c r="FY2" s="51"/>
      <c r="FZ2" s="51"/>
      <c r="GA2" s="51"/>
      <c r="GB2" s="51"/>
      <c r="GC2" s="51"/>
      <c r="GD2" s="51"/>
      <c r="GE2" s="51"/>
      <c r="GF2" s="51"/>
      <c r="GG2" s="51"/>
      <c r="GH2" s="51"/>
      <c r="GI2" s="51"/>
      <c r="GJ2" s="51"/>
      <c r="GK2" s="51"/>
      <c r="GL2" s="51"/>
      <c r="GM2" s="51"/>
      <c r="GN2" s="51"/>
      <c r="GO2" s="51"/>
      <c r="GP2" s="51"/>
      <c r="GQ2" s="51"/>
      <c r="GR2" s="51"/>
      <c r="GS2" s="51"/>
      <c r="GT2" s="51"/>
      <c r="GU2" s="51"/>
      <c r="GV2" s="51"/>
      <c r="GW2" s="51"/>
      <c r="GX2" s="51"/>
      <c r="GY2" s="51"/>
      <c r="GZ2" s="51"/>
      <c r="HA2" s="51"/>
      <c r="HB2" s="51"/>
      <c r="HC2" s="51"/>
      <c r="HD2" s="51"/>
      <c r="HE2" s="51"/>
      <c r="HF2" s="51"/>
      <c r="HG2" s="51"/>
      <c r="HH2" s="51"/>
      <c r="HI2" s="51"/>
      <c r="HJ2" s="51"/>
      <c r="HK2" s="51"/>
      <c r="HL2" s="51"/>
      <c r="HM2" s="51"/>
      <c r="HN2" s="51"/>
      <c r="HO2" s="51"/>
      <c r="HP2" s="51"/>
      <c r="HQ2" s="51"/>
      <c r="HR2" s="51"/>
      <c r="HS2" s="51"/>
      <c r="HT2" s="51"/>
      <c r="HU2" s="51"/>
      <c r="HV2" s="51"/>
      <c r="HW2" s="51"/>
      <c r="HX2" s="51"/>
      <c r="HY2" s="51"/>
      <c r="HZ2" s="51"/>
      <c r="IA2" s="51"/>
      <c r="IB2" s="51"/>
      <c r="IC2" s="51"/>
      <c r="ID2" s="51"/>
      <c r="IE2" s="51"/>
      <c r="IF2" s="51"/>
      <c r="IG2" s="51"/>
      <c r="IH2" s="51"/>
      <c r="II2" s="51"/>
      <c r="IJ2" s="51"/>
      <c r="IK2" s="51"/>
      <c r="IL2" s="51"/>
      <c r="IM2" s="51"/>
      <c r="IN2" s="51"/>
      <c r="IO2" s="51"/>
      <c r="IP2" s="51"/>
      <c r="IQ2" s="51"/>
      <c r="IR2" s="51"/>
      <c r="IS2" s="51"/>
      <c r="IT2" s="51"/>
      <c r="IU2" s="51"/>
      <c r="IV2" s="51"/>
      <c r="IW2" s="51"/>
      <c r="IX2" s="51"/>
      <c r="IY2" s="51"/>
      <c r="IZ2" s="51"/>
      <c r="JA2" s="51"/>
      <c r="JB2" s="51"/>
      <c r="JC2" s="51"/>
      <c r="JD2" s="51"/>
      <c r="JE2" s="51"/>
      <c r="JF2" s="51"/>
    </row>
    <row r="3" spans="1:266" s="46" customFormat="1" ht="27.4" customHeight="1" x14ac:dyDescent="0.75">
      <c r="A3" s="134">
        <v>1</v>
      </c>
      <c r="B3" s="19" t="s">
        <v>36</v>
      </c>
      <c r="C3" s="19" t="s">
        <v>37</v>
      </c>
      <c r="D3" s="134">
        <v>2017</v>
      </c>
      <c r="E3" s="19" t="s">
        <v>38</v>
      </c>
      <c r="F3" s="19" t="s">
        <v>39</v>
      </c>
      <c r="G3" s="19"/>
      <c r="H3" s="19" t="s">
        <v>40</v>
      </c>
      <c r="I3" s="39" t="s">
        <v>41</v>
      </c>
      <c r="J3" s="19" t="s">
        <v>42</v>
      </c>
      <c r="K3" s="19" t="s">
        <v>43</v>
      </c>
      <c r="L3" s="19" t="s">
        <v>44</v>
      </c>
      <c r="M3" s="19" t="s">
        <v>44</v>
      </c>
      <c r="N3" s="19" t="s">
        <v>44</v>
      </c>
      <c r="O3" s="19" t="s">
        <v>45</v>
      </c>
      <c r="P3" s="19" t="s">
        <v>46</v>
      </c>
      <c r="Q3" s="39" t="s">
        <v>47</v>
      </c>
      <c r="R3" s="19" t="s">
        <v>48</v>
      </c>
      <c r="S3" s="19" t="s">
        <v>49</v>
      </c>
      <c r="T3" s="19" t="s">
        <v>50</v>
      </c>
      <c r="U3" s="19" t="s">
        <v>51</v>
      </c>
      <c r="V3" s="19" t="s">
        <v>45</v>
      </c>
      <c r="W3" s="19" t="s">
        <v>44</v>
      </c>
      <c r="X3" s="19" t="s">
        <v>52</v>
      </c>
      <c r="Y3" s="19" t="s">
        <v>46</v>
      </c>
      <c r="Z3" s="55" t="s">
        <v>45</v>
      </c>
      <c r="AA3" s="19" t="s">
        <v>44</v>
      </c>
      <c r="AB3" s="19" t="s">
        <v>44</v>
      </c>
      <c r="AC3" s="19" t="s">
        <v>44</v>
      </c>
      <c r="AD3" s="19" t="s">
        <v>44</v>
      </c>
      <c r="AE3" s="19" t="s">
        <v>44</v>
      </c>
      <c r="AF3" s="19" t="s">
        <v>44</v>
      </c>
      <c r="AG3" s="19" t="s">
        <v>45</v>
      </c>
      <c r="AH3" s="19" t="s">
        <v>45</v>
      </c>
      <c r="AI3" s="19" t="s">
        <v>45</v>
      </c>
      <c r="AJ3" s="19" t="s">
        <v>45</v>
      </c>
      <c r="AK3" s="19" t="s">
        <v>53</v>
      </c>
      <c r="AL3" s="19"/>
      <c r="AM3" s="19"/>
      <c r="AN3" s="19"/>
      <c r="AO3" s="19"/>
      <c r="AP3" s="19"/>
      <c r="AQ3" s="19"/>
      <c r="AR3" s="19"/>
      <c r="AS3" s="19"/>
      <c r="AT3" s="19"/>
      <c r="AU3" s="19"/>
      <c r="AV3" s="19"/>
      <c r="AW3" s="19"/>
      <c r="AX3" s="19"/>
      <c r="AY3" s="19"/>
      <c r="AZ3" s="19"/>
      <c r="BA3" s="19"/>
      <c r="BB3" s="19"/>
      <c r="BC3" s="19"/>
      <c r="BD3" s="19"/>
      <c r="BE3" s="19"/>
      <c r="BF3" s="19"/>
      <c r="BG3" s="19"/>
      <c r="BH3" s="19"/>
      <c r="BI3" s="19"/>
      <c r="BJ3" s="19"/>
      <c r="BK3" s="19"/>
      <c r="BL3" s="19"/>
      <c r="BM3" s="19"/>
      <c r="BN3" s="19"/>
      <c r="BO3" s="19"/>
      <c r="BP3" s="19"/>
      <c r="BQ3" s="19"/>
      <c r="BR3" s="19"/>
      <c r="BS3" s="19"/>
      <c r="BT3" s="19"/>
      <c r="BU3" s="19"/>
      <c r="BV3" s="19"/>
      <c r="BW3" s="19"/>
      <c r="BX3" s="19"/>
      <c r="BY3" s="19"/>
      <c r="BZ3" s="19"/>
      <c r="CA3" s="19"/>
      <c r="CB3" s="19"/>
      <c r="CC3" s="19"/>
      <c r="CD3" s="19"/>
      <c r="CE3" s="19"/>
      <c r="CF3" s="19"/>
      <c r="CG3" s="19"/>
      <c r="CH3" s="19"/>
      <c r="CI3" s="19"/>
      <c r="CJ3" s="19"/>
      <c r="CK3" s="19"/>
      <c r="CL3" s="19"/>
      <c r="CM3" s="19"/>
      <c r="CN3" s="19"/>
      <c r="CO3" s="19"/>
      <c r="CP3" s="19"/>
      <c r="CQ3" s="19"/>
      <c r="CR3" s="19"/>
      <c r="CS3" s="19"/>
      <c r="CT3" s="19"/>
      <c r="CU3" s="19"/>
      <c r="CV3" s="19"/>
      <c r="CW3" s="19"/>
      <c r="CX3" s="19"/>
      <c r="CY3" s="19"/>
      <c r="CZ3" s="19"/>
      <c r="DA3" s="19"/>
      <c r="DB3" s="19"/>
      <c r="DC3" s="19"/>
      <c r="DD3" s="19"/>
      <c r="DE3" s="19"/>
      <c r="DF3" s="19"/>
      <c r="DG3" s="19"/>
      <c r="DH3" s="19"/>
      <c r="DI3" s="19"/>
      <c r="DJ3" s="19"/>
      <c r="DK3" s="19"/>
      <c r="DL3" s="19"/>
      <c r="DM3" s="19"/>
      <c r="DN3" s="19"/>
      <c r="DO3" s="19"/>
      <c r="DP3" s="19"/>
      <c r="DQ3" s="19"/>
      <c r="DR3" s="19"/>
      <c r="DS3" s="19"/>
      <c r="DT3" s="19"/>
      <c r="DU3" s="19"/>
      <c r="DV3" s="19"/>
      <c r="DW3" s="19"/>
      <c r="DX3" s="19"/>
      <c r="DY3" s="19"/>
      <c r="DZ3" s="19"/>
      <c r="EA3" s="19"/>
      <c r="EB3" s="19"/>
      <c r="EC3" s="19"/>
      <c r="ED3" s="19"/>
      <c r="EE3" s="19"/>
      <c r="EF3" s="19"/>
      <c r="EG3" s="19"/>
      <c r="EH3" s="19"/>
      <c r="EI3" s="19"/>
      <c r="EJ3" s="19"/>
      <c r="EK3" s="19"/>
      <c r="EL3" s="19"/>
      <c r="EM3" s="19"/>
      <c r="EN3" s="19"/>
      <c r="EO3" s="19"/>
      <c r="EP3" s="19"/>
      <c r="EQ3" s="19"/>
      <c r="ER3" s="19"/>
      <c r="ES3" s="19"/>
      <c r="ET3" s="19"/>
      <c r="EU3" s="19"/>
      <c r="EV3" s="19"/>
      <c r="EW3" s="19"/>
      <c r="EX3" s="19"/>
      <c r="EY3" s="19"/>
      <c r="EZ3" s="19"/>
      <c r="FA3" s="19"/>
      <c r="FB3" s="19"/>
      <c r="FC3" s="19"/>
      <c r="FD3" s="19"/>
      <c r="FE3" s="19"/>
      <c r="FF3" s="19"/>
      <c r="FG3" s="19"/>
      <c r="FH3" s="19"/>
      <c r="FI3" s="19"/>
      <c r="FJ3" s="19"/>
      <c r="FK3" s="19"/>
      <c r="FL3" s="19"/>
      <c r="FM3" s="19"/>
      <c r="FN3" s="19"/>
      <c r="FO3" s="19"/>
      <c r="FP3" s="19"/>
      <c r="FQ3" s="19"/>
      <c r="FR3" s="19"/>
      <c r="FS3" s="19"/>
      <c r="FT3" s="19"/>
      <c r="FU3" s="19"/>
      <c r="FV3" s="19"/>
      <c r="FW3" s="19"/>
      <c r="FX3" s="19"/>
      <c r="FY3" s="19"/>
      <c r="FZ3" s="19"/>
      <c r="GA3" s="19"/>
      <c r="GB3" s="19"/>
      <c r="GC3" s="19"/>
      <c r="GD3" s="19"/>
      <c r="GE3" s="19"/>
      <c r="GF3" s="19"/>
      <c r="GG3" s="19"/>
      <c r="GH3" s="19"/>
      <c r="GI3" s="19"/>
      <c r="GJ3" s="19"/>
      <c r="GK3" s="19"/>
      <c r="GL3" s="19"/>
      <c r="GM3" s="19"/>
      <c r="GN3" s="19"/>
      <c r="GO3" s="19"/>
      <c r="GP3" s="19"/>
      <c r="GQ3" s="19"/>
      <c r="GR3" s="19"/>
      <c r="GS3" s="19"/>
      <c r="GT3" s="19"/>
      <c r="GU3" s="19"/>
      <c r="GV3" s="19"/>
      <c r="GW3" s="19"/>
      <c r="GX3" s="19"/>
      <c r="GY3" s="19"/>
      <c r="GZ3" s="19"/>
      <c r="HA3" s="19"/>
      <c r="HB3" s="19"/>
      <c r="HC3" s="19"/>
      <c r="HD3" s="19"/>
      <c r="HE3" s="19"/>
      <c r="HF3" s="19"/>
      <c r="HG3" s="19"/>
      <c r="HH3" s="19"/>
      <c r="HI3" s="19"/>
      <c r="HJ3" s="19"/>
      <c r="HK3" s="19"/>
      <c r="HL3" s="19"/>
      <c r="HM3" s="19"/>
      <c r="HN3" s="19"/>
      <c r="HO3" s="19"/>
      <c r="HP3" s="19"/>
      <c r="HQ3" s="19"/>
      <c r="HR3" s="19"/>
      <c r="HS3" s="19"/>
      <c r="HT3" s="19"/>
      <c r="HU3" s="19"/>
      <c r="HV3" s="19"/>
      <c r="HW3" s="19"/>
      <c r="HX3" s="19"/>
      <c r="HY3" s="19"/>
      <c r="HZ3" s="19"/>
      <c r="IA3" s="19"/>
      <c r="IB3" s="19"/>
      <c r="IC3" s="19"/>
      <c r="ID3" s="19"/>
      <c r="IE3" s="19"/>
      <c r="IF3" s="19"/>
      <c r="IG3" s="19"/>
      <c r="IH3" s="19"/>
      <c r="II3" s="19"/>
      <c r="IJ3" s="19"/>
      <c r="IK3" s="19"/>
      <c r="IL3" s="19"/>
      <c r="IM3" s="19"/>
      <c r="IN3" s="19"/>
      <c r="IO3" s="19"/>
      <c r="IP3" s="19"/>
      <c r="IQ3" s="19"/>
      <c r="IR3" s="19"/>
      <c r="IS3" s="19"/>
      <c r="IT3" s="19"/>
      <c r="IU3" s="19"/>
      <c r="IV3" s="19"/>
      <c r="IW3" s="19"/>
      <c r="IX3" s="19"/>
      <c r="IY3" s="19"/>
      <c r="IZ3" s="19"/>
      <c r="JA3" s="19"/>
      <c r="JB3" s="19"/>
      <c r="JC3" s="19"/>
      <c r="JD3" s="19"/>
      <c r="JE3" s="19"/>
      <c r="JF3" s="19"/>
    </row>
    <row r="4" spans="1:266" s="6" customFormat="1" ht="17.25" customHeight="1" x14ac:dyDescent="0.75">
      <c r="A4" s="134">
        <v>2</v>
      </c>
      <c r="B4" s="19" t="s">
        <v>54</v>
      </c>
      <c r="C4" s="19" t="s">
        <v>55</v>
      </c>
      <c r="D4" s="134">
        <v>2015</v>
      </c>
      <c r="E4" s="19" t="s">
        <v>56</v>
      </c>
      <c r="F4" s="19" t="s">
        <v>57</v>
      </c>
      <c r="G4" s="19" t="s">
        <v>58</v>
      </c>
      <c r="H4" s="19" t="s">
        <v>40</v>
      </c>
      <c r="I4" s="19" t="s">
        <v>59</v>
      </c>
      <c r="J4" s="19" t="s">
        <v>60</v>
      </c>
      <c r="K4" s="19" t="s">
        <v>43</v>
      </c>
      <c r="L4" s="19" t="s">
        <v>44</v>
      </c>
      <c r="M4" s="19" t="s">
        <v>44</v>
      </c>
      <c r="N4" s="19" t="s">
        <v>44</v>
      </c>
      <c r="O4" s="19" t="s">
        <v>45</v>
      </c>
      <c r="P4" s="19" t="s">
        <v>46</v>
      </c>
      <c r="Q4" s="39" t="s">
        <v>61</v>
      </c>
      <c r="R4" s="19" t="s">
        <v>62</v>
      </c>
      <c r="S4" s="19" t="s">
        <v>63</v>
      </c>
      <c r="T4" s="39" t="s">
        <v>64</v>
      </c>
      <c r="U4" s="19" t="s">
        <v>51</v>
      </c>
      <c r="V4" s="19" t="s">
        <v>44</v>
      </c>
      <c r="W4" s="19" t="s">
        <v>44</v>
      </c>
      <c r="X4" s="19" t="s">
        <v>65</v>
      </c>
      <c r="Y4" s="19" t="s">
        <v>66</v>
      </c>
      <c r="Z4" s="48" t="s">
        <v>44</v>
      </c>
      <c r="AA4" s="19" t="s">
        <v>44</v>
      </c>
      <c r="AB4" s="19" t="s">
        <v>44</v>
      </c>
      <c r="AC4" s="19" t="s">
        <v>45</v>
      </c>
      <c r="AD4" s="19" t="s">
        <v>45</v>
      </c>
      <c r="AE4" s="19" t="s">
        <v>46</v>
      </c>
      <c r="AF4" s="19" t="s">
        <v>44</v>
      </c>
      <c r="AG4" s="19" t="s">
        <v>44</v>
      </c>
      <c r="AH4" s="20" t="s">
        <v>45</v>
      </c>
      <c r="AI4" s="20" t="s">
        <v>45</v>
      </c>
      <c r="AJ4" s="19" t="s">
        <v>45</v>
      </c>
      <c r="AK4" s="19" t="s">
        <v>53</v>
      </c>
      <c r="AL4" s="19"/>
      <c r="AM4" s="19"/>
      <c r="AN4" s="19"/>
      <c r="AO4" s="19"/>
      <c r="AP4" s="19"/>
      <c r="AQ4" s="19"/>
      <c r="AR4" s="19"/>
      <c r="AS4" s="19"/>
      <c r="AT4" s="19"/>
      <c r="AU4" s="19"/>
      <c r="AV4" s="19"/>
      <c r="AW4" s="19"/>
      <c r="AX4" s="19"/>
      <c r="AY4" s="19"/>
      <c r="AZ4" s="19"/>
      <c r="BA4" s="19"/>
      <c r="BB4" s="19"/>
      <c r="BC4" s="19"/>
      <c r="BD4" s="19"/>
      <c r="BE4" s="19"/>
      <c r="BF4" s="19"/>
      <c r="BG4" s="19"/>
      <c r="BH4" s="19"/>
      <c r="BI4" s="19"/>
      <c r="BJ4" s="19"/>
      <c r="BK4" s="19"/>
      <c r="BL4" s="19"/>
      <c r="BM4" s="19"/>
      <c r="BN4" s="19"/>
      <c r="BO4" s="19"/>
      <c r="BP4" s="19"/>
      <c r="BQ4" s="19"/>
      <c r="BR4" s="19"/>
      <c r="BS4" s="19"/>
      <c r="BT4" s="19"/>
      <c r="BU4" s="19"/>
      <c r="BV4" s="19"/>
      <c r="BW4" s="19"/>
      <c r="BX4" s="19"/>
      <c r="BY4" s="19"/>
      <c r="BZ4" s="19"/>
      <c r="CA4" s="19"/>
      <c r="CB4" s="19"/>
      <c r="CC4" s="19"/>
      <c r="CD4" s="19"/>
      <c r="CE4" s="19"/>
      <c r="CF4" s="19"/>
      <c r="CG4" s="19"/>
      <c r="CH4" s="19"/>
      <c r="CI4" s="19"/>
      <c r="CJ4" s="19"/>
      <c r="CK4" s="19"/>
      <c r="CL4" s="19"/>
      <c r="CM4" s="19"/>
      <c r="CN4" s="19"/>
      <c r="CO4" s="19"/>
      <c r="CP4" s="19"/>
      <c r="CQ4" s="19"/>
      <c r="CR4" s="19"/>
      <c r="CS4" s="19"/>
      <c r="CT4" s="19"/>
      <c r="CU4" s="19"/>
      <c r="CV4" s="19"/>
      <c r="CW4" s="19"/>
      <c r="CX4" s="19"/>
      <c r="CY4" s="19"/>
      <c r="CZ4" s="19"/>
      <c r="DA4" s="19"/>
      <c r="DB4" s="19"/>
      <c r="DC4" s="19"/>
      <c r="DD4" s="19"/>
      <c r="DE4" s="19"/>
      <c r="DF4" s="19"/>
      <c r="DG4" s="19"/>
      <c r="DH4" s="19"/>
      <c r="DI4" s="19"/>
      <c r="DJ4" s="19"/>
      <c r="DK4" s="19"/>
      <c r="DL4" s="19"/>
      <c r="DM4" s="19"/>
      <c r="DN4" s="19"/>
      <c r="DO4" s="19"/>
      <c r="DP4" s="19"/>
      <c r="DQ4" s="19"/>
      <c r="DR4" s="19"/>
      <c r="DS4" s="19"/>
      <c r="DT4" s="19"/>
      <c r="DU4" s="19"/>
      <c r="DV4" s="19"/>
      <c r="DW4" s="19"/>
      <c r="DX4" s="19"/>
      <c r="DY4" s="19"/>
      <c r="DZ4" s="19"/>
      <c r="EA4" s="19"/>
      <c r="EB4" s="19"/>
      <c r="EC4" s="19"/>
      <c r="ED4" s="19"/>
      <c r="EE4" s="19"/>
      <c r="EF4" s="19"/>
      <c r="EG4" s="19"/>
      <c r="EH4" s="19"/>
      <c r="EI4" s="19"/>
      <c r="EJ4" s="19"/>
      <c r="EK4" s="19"/>
      <c r="EL4" s="19"/>
      <c r="EM4" s="19"/>
      <c r="EN4" s="19"/>
      <c r="EO4" s="19"/>
      <c r="EP4" s="19"/>
      <c r="EQ4" s="19"/>
      <c r="ER4" s="19"/>
      <c r="ES4" s="19"/>
      <c r="ET4" s="19"/>
      <c r="EU4" s="19"/>
      <c r="EV4" s="19"/>
      <c r="EW4" s="19"/>
      <c r="EX4" s="19"/>
      <c r="EY4" s="19"/>
      <c r="EZ4" s="19"/>
      <c r="FA4" s="19"/>
      <c r="FB4" s="19"/>
      <c r="FC4" s="19"/>
      <c r="FD4" s="19"/>
      <c r="FE4" s="19"/>
      <c r="FF4" s="19"/>
      <c r="FG4" s="19"/>
      <c r="FH4" s="19"/>
      <c r="FI4" s="19"/>
      <c r="FJ4" s="19"/>
      <c r="FK4" s="19"/>
      <c r="FL4" s="19"/>
      <c r="FM4" s="19"/>
      <c r="FN4" s="19"/>
      <c r="FO4" s="19"/>
      <c r="FP4" s="19"/>
      <c r="FQ4" s="19"/>
      <c r="FR4" s="19"/>
      <c r="FS4" s="19"/>
      <c r="FT4" s="19"/>
      <c r="FU4" s="19"/>
      <c r="FV4" s="19"/>
      <c r="FW4" s="19"/>
      <c r="FX4" s="19"/>
      <c r="FY4" s="19"/>
      <c r="FZ4" s="19"/>
      <c r="GA4" s="19"/>
      <c r="GB4" s="19"/>
      <c r="GC4" s="19"/>
      <c r="GD4" s="19"/>
      <c r="GE4" s="19"/>
      <c r="GF4" s="19"/>
      <c r="GG4" s="19"/>
      <c r="GH4" s="19"/>
      <c r="GI4" s="19"/>
      <c r="GJ4" s="19"/>
      <c r="GK4" s="19"/>
      <c r="GL4" s="19"/>
      <c r="GM4" s="19"/>
      <c r="GN4" s="19"/>
      <c r="GO4" s="19"/>
      <c r="GP4" s="19"/>
      <c r="GQ4" s="19"/>
      <c r="GR4" s="19"/>
      <c r="GS4" s="19"/>
      <c r="GT4" s="19"/>
      <c r="GU4" s="19"/>
      <c r="GV4" s="19"/>
      <c r="GW4" s="19"/>
      <c r="GX4" s="19"/>
      <c r="GY4" s="19"/>
      <c r="GZ4" s="19"/>
      <c r="HA4" s="19"/>
      <c r="HB4" s="19"/>
      <c r="HC4" s="19"/>
      <c r="HD4" s="19"/>
      <c r="HE4" s="19"/>
      <c r="HF4" s="19"/>
      <c r="HG4" s="19"/>
      <c r="HH4" s="19"/>
      <c r="HI4" s="19"/>
      <c r="HJ4" s="19"/>
      <c r="HK4" s="19"/>
      <c r="HL4" s="19"/>
      <c r="HM4" s="19"/>
      <c r="HN4" s="19"/>
      <c r="HO4" s="19"/>
      <c r="HP4" s="19"/>
      <c r="HQ4" s="19"/>
      <c r="HR4" s="19"/>
      <c r="HS4" s="19"/>
      <c r="HT4" s="19"/>
      <c r="HU4" s="19"/>
      <c r="HV4" s="19"/>
      <c r="HW4" s="19"/>
      <c r="HX4" s="19"/>
      <c r="HY4" s="19"/>
      <c r="HZ4" s="19"/>
      <c r="IA4" s="19"/>
      <c r="IB4" s="19"/>
      <c r="IC4" s="19"/>
      <c r="ID4" s="19"/>
      <c r="IE4" s="19"/>
      <c r="IF4" s="19"/>
      <c r="IG4" s="19"/>
      <c r="IH4" s="19"/>
      <c r="II4" s="19"/>
      <c r="IJ4" s="19"/>
      <c r="IK4" s="19"/>
      <c r="IL4" s="19"/>
      <c r="IM4" s="19"/>
      <c r="IN4" s="19"/>
      <c r="IO4" s="19"/>
      <c r="IP4" s="19"/>
      <c r="IQ4" s="19"/>
      <c r="IR4" s="19"/>
      <c r="IS4" s="19"/>
      <c r="IT4" s="19"/>
      <c r="IU4" s="19"/>
      <c r="IV4" s="19"/>
      <c r="IW4" s="19"/>
      <c r="IX4" s="19"/>
      <c r="IY4" s="19"/>
      <c r="IZ4" s="19"/>
      <c r="JA4" s="19"/>
      <c r="JB4" s="19"/>
      <c r="JC4" s="19"/>
      <c r="JD4" s="19"/>
      <c r="JE4" s="19"/>
      <c r="JF4" s="19"/>
    </row>
    <row r="5" spans="1:266" s="3" customFormat="1" x14ac:dyDescent="0.75">
      <c r="A5" s="59">
        <v>3</v>
      </c>
      <c r="B5" s="20" t="s">
        <v>67</v>
      </c>
      <c r="C5" s="20" t="s">
        <v>68</v>
      </c>
      <c r="D5" s="59">
        <v>2018</v>
      </c>
      <c r="E5" s="20" t="s">
        <v>69</v>
      </c>
      <c r="F5" s="19" t="s">
        <v>57</v>
      </c>
      <c r="G5" s="19" t="s">
        <v>70</v>
      </c>
      <c r="H5" s="19" t="s">
        <v>40</v>
      </c>
      <c r="I5" s="20" t="s">
        <v>60</v>
      </c>
      <c r="J5" s="20" t="s">
        <v>60</v>
      </c>
      <c r="K5" s="20" t="s">
        <v>43</v>
      </c>
      <c r="L5" s="20" t="s">
        <v>44</v>
      </c>
      <c r="M5" s="20" t="s">
        <v>44</v>
      </c>
      <c r="N5" s="20" t="s">
        <v>44</v>
      </c>
      <c r="O5" s="20" t="s">
        <v>44</v>
      </c>
      <c r="P5" s="20" t="s">
        <v>71</v>
      </c>
      <c r="Q5" s="20" t="s">
        <v>72</v>
      </c>
      <c r="R5" s="20" t="s">
        <v>73</v>
      </c>
      <c r="S5" s="19" t="s">
        <v>63</v>
      </c>
      <c r="T5" s="19" t="s">
        <v>63</v>
      </c>
      <c r="U5" s="20" t="s">
        <v>51</v>
      </c>
      <c r="V5" s="20" t="s">
        <v>45</v>
      </c>
      <c r="W5" s="20" t="s">
        <v>44</v>
      </c>
      <c r="X5" s="20" t="s">
        <v>52</v>
      </c>
      <c r="Y5" s="20" t="s">
        <v>46</v>
      </c>
      <c r="Z5" s="48" t="s">
        <v>45</v>
      </c>
      <c r="AA5" s="20" t="s">
        <v>45</v>
      </c>
      <c r="AB5" s="20" t="s">
        <v>44</v>
      </c>
      <c r="AC5" s="20" t="s">
        <v>45</v>
      </c>
      <c r="AD5" s="20" t="s">
        <v>45</v>
      </c>
      <c r="AE5" s="19" t="s">
        <v>46</v>
      </c>
      <c r="AF5" s="20" t="s">
        <v>44</v>
      </c>
      <c r="AG5" s="20" t="s">
        <v>45</v>
      </c>
      <c r="AH5" s="20" t="s">
        <v>45</v>
      </c>
      <c r="AI5" s="20" t="s">
        <v>45</v>
      </c>
      <c r="AJ5" s="19" t="s">
        <v>45</v>
      </c>
      <c r="AK5" s="19" t="s">
        <v>45</v>
      </c>
      <c r="AL5" s="20"/>
      <c r="AM5" s="20"/>
      <c r="AN5" s="20"/>
      <c r="AO5" s="20"/>
      <c r="AP5" s="20"/>
      <c r="AQ5" s="20"/>
      <c r="AR5" s="20"/>
      <c r="AS5" s="20"/>
      <c r="AT5" s="20"/>
      <c r="AU5" s="20"/>
      <c r="AV5" s="20"/>
      <c r="AW5" s="20"/>
      <c r="AX5" s="20"/>
      <c r="AY5" s="20"/>
      <c r="AZ5" s="20"/>
      <c r="BA5" s="20"/>
      <c r="BB5" s="20"/>
      <c r="BC5" s="20"/>
      <c r="BD5" s="20"/>
      <c r="BE5" s="20"/>
      <c r="BF5" s="20"/>
      <c r="BG5" s="20"/>
      <c r="BH5" s="20"/>
      <c r="BI5" s="20"/>
      <c r="BJ5" s="20"/>
      <c r="BK5" s="20"/>
      <c r="BL5" s="20"/>
      <c r="BM5" s="20"/>
      <c r="BN5" s="20"/>
      <c r="BO5" s="20"/>
      <c r="BP5" s="20"/>
      <c r="BQ5" s="20"/>
      <c r="BR5" s="20"/>
      <c r="BS5" s="20"/>
      <c r="BT5" s="20"/>
      <c r="BU5" s="20"/>
      <c r="BV5" s="20"/>
      <c r="BW5" s="20"/>
      <c r="BX5" s="20"/>
      <c r="BY5" s="20"/>
      <c r="BZ5" s="20"/>
      <c r="CA5" s="20"/>
      <c r="CB5" s="20"/>
      <c r="CC5" s="20"/>
      <c r="CD5" s="20"/>
      <c r="CE5" s="20"/>
      <c r="CF5" s="20"/>
      <c r="CG5" s="20"/>
      <c r="CH5" s="20"/>
      <c r="CI5" s="20"/>
      <c r="CJ5" s="20"/>
      <c r="CK5" s="20"/>
      <c r="CL5" s="20"/>
      <c r="CM5" s="20"/>
      <c r="CN5" s="20"/>
      <c r="CO5" s="20"/>
      <c r="CP5" s="20"/>
      <c r="CQ5" s="20"/>
      <c r="CR5" s="20"/>
      <c r="CS5" s="20"/>
      <c r="CT5" s="20"/>
      <c r="CU5" s="20"/>
      <c r="CV5" s="20"/>
      <c r="CW5" s="20"/>
      <c r="CX5" s="20"/>
      <c r="CY5" s="20"/>
      <c r="CZ5" s="20"/>
      <c r="DA5" s="20"/>
      <c r="DB5" s="20"/>
      <c r="DC5" s="20"/>
      <c r="DD5" s="20"/>
      <c r="DE5" s="20"/>
      <c r="DF5" s="20"/>
      <c r="DG5" s="20"/>
      <c r="DH5" s="20"/>
      <c r="DI5" s="20"/>
      <c r="DJ5" s="20"/>
      <c r="DK5" s="20"/>
      <c r="DL5" s="20"/>
      <c r="DM5" s="20"/>
      <c r="DN5" s="20"/>
      <c r="DO5" s="20"/>
      <c r="DP5" s="20"/>
      <c r="DQ5" s="20"/>
      <c r="DR5" s="20"/>
      <c r="DS5" s="20"/>
      <c r="DT5" s="20"/>
      <c r="DU5" s="20"/>
      <c r="DV5" s="20"/>
      <c r="DW5" s="20"/>
      <c r="DX5" s="20"/>
      <c r="DY5" s="20"/>
      <c r="DZ5" s="20"/>
      <c r="EA5" s="20"/>
      <c r="EB5" s="20"/>
      <c r="EC5" s="20"/>
      <c r="ED5" s="20"/>
      <c r="EE5" s="20"/>
      <c r="EF5" s="20"/>
      <c r="EG5" s="20"/>
      <c r="EH5" s="20"/>
      <c r="EI5" s="20"/>
      <c r="EJ5" s="20"/>
      <c r="EK5" s="20"/>
      <c r="EL5" s="20"/>
      <c r="EM5" s="20"/>
      <c r="EN5" s="20"/>
      <c r="EO5" s="20"/>
      <c r="EP5" s="20"/>
      <c r="EQ5" s="20"/>
      <c r="ER5" s="20"/>
      <c r="ES5" s="20"/>
      <c r="ET5" s="20"/>
      <c r="EU5" s="20"/>
      <c r="EV5" s="20"/>
      <c r="EW5" s="20"/>
      <c r="EX5" s="20"/>
      <c r="EY5" s="20"/>
      <c r="EZ5" s="20"/>
      <c r="FA5" s="20"/>
      <c r="FB5" s="20"/>
      <c r="FC5" s="20"/>
      <c r="FD5" s="20"/>
      <c r="FE5" s="20"/>
      <c r="FF5" s="20"/>
      <c r="FG5" s="20"/>
      <c r="FH5" s="20"/>
      <c r="FI5" s="20"/>
      <c r="FJ5" s="20"/>
      <c r="FK5" s="20"/>
      <c r="FL5" s="20"/>
      <c r="FM5" s="20"/>
      <c r="FN5" s="20"/>
      <c r="FO5" s="20"/>
      <c r="FP5" s="20"/>
      <c r="FQ5" s="20"/>
      <c r="FR5" s="20"/>
      <c r="FS5" s="20"/>
      <c r="FT5" s="20"/>
      <c r="FU5" s="20"/>
      <c r="FV5" s="20"/>
      <c r="FW5" s="20"/>
      <c r="FX5" s="20"/>
      <c r="FY5" s="20"/>
      <c r="FZ5" s="20"/>
      <c r="GA5" s="20"/>
      <c r="GB5" s="20"/>
      <c r="GC5" s="20"/>
      <c r="GD5" s="20"/>
      <c r="GE5" s="20"/>
      <c r="GF5" s="20"/>
      <c r="GG5" s="20"/>
      <c r="GH5" s="20"/>
      <c r="GI5" s="20"/>
      <c r="GJ5" s="20"/>
      <c r="GK5" s="20"/>
      <c r="GL5" s="20"/>
      <c r="GM5" s="20"/>
      <c r="GN5" s="20"/>
      <c r="GO5" s="20"/>
      <c r="GP5" s="20"/>
      <c r="GQ5" s="20"/>
      <c r="GR5" s="20"/>
      <c r="GS5" s="20"/>
      <c r="GT5" s="20"/>
      <c r="GU5" s="20"/>
      <c r="GV5" s="20"/>
      <c r="GW5" s="20"/>
      <c r="GX5" s="20"/>
      <c r="GY5" s="20"/>
      <c r="GZ5" s="20"/>
      <c r="HA5" s="20"/>
      <c r="HB5" s="20"/>
      <c r="HC5" s="20"/>
      <c r="HD5" s="20"/>
      <c r="HE5" s="20"/>
      <c r="HF5" s="20"/>
      <c r="HG5" s="20"/>
      <c r="HH5" s="20"/>
      <c r="HI5" s="20"/>
      <c r="HJ5" s="20"/>
      <c r="HK5" s="20"/>
      <c r="HL5" s="20"/>
      <c r="HM5" s="20"/>
      <c r="HN5" s="20"/>
      <c r="HO5" s="20"/>
      <c r="HP5" s="20"/>
      <c r="HQ5" s="20"/>
      <c r="HR5" s="20"/>
      <c r="HS5" s="20"/>
      <c r="HT5" s="20"/>
      <c r="HU5" s="20"/>
      <c r="HV5" s="20"/>
      <c r="HW5" s="20"/>
      <c r="HX5" s="20"/>
      <c r="HY5" s="20"/>
      <c r="HZ5" s="20"/>
      <c r="IA5" s="20"/>
      <c r="IB5" s="20"/>
      <c r="IC5" s="20"/>
      <c r="ID5" s="20"/>
      <c r="IE5" s="20"/>
      <c r="IF5" s="20"/>
      <c r="IG5" s="20"/>
      <c r="IH5" s="20"/>
      <c r="II5" s="20"/>
      <c r="IJ5" s="20"/>
      <c r="IK5" s="20"/>
      <c r="IL5" s="20"/>
      <c r="IM5" s="20"/>
      <c r="IN5" s="20"/>
      <c r="IO5" s="20"/>
      <c r="IP5" s="20"/>
      <c r="IQ5" s="20"/>
      <c r="IR5" s="20"/>
      <c r="IS5" s="20"/>
      <c r="IT5" s="20"/>
      <c r="IU5" s="20"/>
      <c r="IV5" s="20"/>
      <c r="IW5" s="20"/>
      <c r="IX5" s="20"/>
      <c r="IY5" s="20"/>
      <c r="IZ5" s="20"/>
      <c r="JA5" s="20"/>
      <c r="JB5" s="20"/>
      <c r="JC5" s="20"/>
      <c r="JD5" s="20"/>
      <c r="JE5" s="20"/>
      <c r="JF5" s="20"/>
    </row>
    <row r="6" spans="1:266" s="3" customFormat="1" x14ac:dyDescent="0.75">
      <c r="A6" s="59">
        <v>4</v>
      </c>
      <c r="B6" s="20" t="s">
        <v>74</v>
      </c>
      <c r="C6" s="20" t="s">
        <v>75</v>
      </c>
      <c r="D6" s="59">
        <v>2014</v>
      </c>
      <c r="E6" s="20" t="s">
        <v>76</v>
      </c>
      <c r="F6" s="20" t="s">
        <v>77</v>
      </c>
      <c r="G6" s="20"/>
      <c r="H6" s="20" t="s">
        <v>40</v>
      </c>
      <c r="I6" s="20" t="s">
        <v>60</v>
      </c>
      <c r="J6" s="20" t="s">
        <v>60</v>
      </c>
      <c r="K6" s="20" t="s">
        <v>43</v>
      </c>
      <c r="L6" s="20" t="s">
        <v>44</v>
      </c>
      <c r="M6" s="20" t="s">
        <v>44</v>
      </c>
      <c r="N6" s="20" t="s">
        <v>44</v>
      </c>
      <c r="O6" s="20" t="s">
        <v>45</v>
      </c>
      <c r="P6" s="19" t="s">
        <v>46</v>
      </c>
      <c r="Q6" s="20" t="s">
        <v>78</v>
      </c>
      <c r="R6" s="20" t="s">
        <v>79</v>
      </c>
      <c r="S6" s="20" t="s">
        <v>424</v>
      </c>
      <c r="T6" s="20" t="s">
        <v>80</v>
      </c>
      <c r="U6" s="20" t="s">
        <v>81</v>
      </c>
      <c r="V6" s="20" t="s">
        <v>45</v>
      </c>
      <c r="W6" s="20" t="s">
        <v>44</v>
      </c>
      <c r="X6" s="20" t="s">
        <v>65</v>
      </c>
      <c r="Y6" s="56" t="s">
        <v>46</v>
      </c>
      <c r="Z6" s="48" t="s">
        <v>45</v>
      </c>
      <c r="AA6" s="20" t="s">
        <v>45</v>
      </c>
      <c r="AB6" s="20" t="s">
        <v>44</v>
      </c>
      <c r="AC6" s="20" t="s">
        <v>45</v>
      </c>
      <c r="AD6" s="20" t="s">
        <v>45</v>
      </c>
      <c r="AE6" s="19" t="s">
        <v>46</v>
      </c>
      <c r="AF6" s="20" t="s">
        <v>45</v>
      </c>
      <c r="AG6" s="20" t="s">
        <v>45</v>
      </c>
      <c r="AH6" s="20" t="s">
        <v>44</v>
      </c>
      <c r="AI6" s="20" t="s">
        <v>44</v>
      </c>
      <c r="AJ6" s="19" t="s">
        <v>45</v>
      </c>
      <c r="AK6" s="19" t="s">
        <v>45</v>
      </c>
      <c r="AL6" s="20"/>
      <c r="AM6" s="20"/>
      <c r="AN6" s="20"/>
      <c r="AO6" s="20"/>
      <c r="AP6" s="20"/>
      <c r="AQ6" s="20"/>
      <c r="AR6" s="20"/>
      <c r="AS6" s="20"/>
      <c r="AT6" s="20"/>
      <c r="AU6" s="20"/>
      <c r="AV6" s="20"/>
      <c r="AW6" s="20"/>
      <c r="AX6" s="20"/>
      <c r="AY6" s="20"/>
      <c r="AZ6" s="20"/>
      <c r="BA6" s="20"/>
      <c r="BB6" s="20"/>
      <c r="BC6" s="20"/>
      <c r="BD6" s="20"/>
      <c r="BE6" s="20"/>
      <c r="BF6" s="20"/>
      <c r="BG6" s="20"/>
      <c r="BH6" s="20"/>
      <c r="BI6" s="20"/>
      <c r="BJ6" s="20"/>
      <c r="BK6" s="20"/>
      <c r="BL6" s="20"/>
      <c r="BM6" s="20"/>
      <c r="BN6" s="20"/>
      <c r="BO6" s="20"/>
      <c r="BP6" s="20"/>
      <c r="BQ6" s="20"/>
      <c r="BR6" s="20"/>
      <c r="BS6" s="20"/>
      <c r="BT6" s="20"/>
      <c r="BU6" s="20"/>
      <c r="BV6" s="20"/>
      <c r="BW6" s="20"/>
      <c r="BX6" s="20"/>
      <c r="BY6" s="20"/>
      <c r="BZ6" s="20"/>
      <c r="CA6" s="20"/>
      <c r="CB6" s="20"/>
      <c r="CC6" s="20"/>
      <c r="CD6" s="20"/>
      <c r="CE6" s="20"/>
      <c r="CF6" s="20"/>
      <c r="CG6" s="20"/>
      <c r="CH6" s="20"/>
      <c r="CI6" s="20"/>
      <c r="CJ6" s="20"/>
      <c r="CK6" s="20"/>
      <c r="CL6" s="20"/>
      <c r="CM6" s="20"/>
      <c r="CN6" s="20"/>
      <c r="CO6" s="20"/>
      <c r="CP6" s="20"/>
      <c r="CQ6" s="20"/>
      <c r="CR6" s="20"/>
      <c r="CS6" s="20"/>
      <c r="CT6" s="20"/>
      <c r="CU6" s="20"/>
      <c r="CV6" s="20"/>
      <c r="CW6" s="20"/>
      <c r="CX6" s="20"/>
      <c r="CY6" s="20"/>
      <c r="CZ6" s="20"/>
      <c r="DA6" s="20"/>
      <c r="DB6" s="20"/>
      <c r="DC6" s="20"/>
      <c r="DD6" s="20"/>
      <c r="DE6" s="20"/>
      <c r="DF6" s="20"/>
      <c r="DG6" s="20"/>
      <c r="DH6" s="20"/>
      <c r="DI6" s="20"/>
      <c r="DJ6" s="20"/>
      <c r="DK6" s="20"/>
      <c r="DL6" s="20"/>
      <c r="DM6" s="20"/>
      <c r="DN6" s="20"/>
      <c r="DO6" s="20"/>
      <c r="DP6" s="20"/>
      <c r="DQ6" s="20"/>
      <c r="DR6" s="20"/>
      <c r="DS6" s="20"/>
      <c r="DT6" s="20"/>
      <c r="DU6" s="20"/>
      <c r="DV6" s="20"/>
      <c r="DW6" s="20"/>
      <c r="DX6" s="20"/>
      <c r="DY6" s="20"/>
      <c r="DZ6" s="20"/>
      <c r="EA6" s="20"/>
      <c r="EB6" s="20"/>
      <c r="EC6" s="20"/>
      <c r="ED6" s="20"/>
      <c r="EE6" s="20"/>
      <c r="EF6" s="20"/>
      <c r="EG6" s="20"/>
      <c r="EH6" s="20"/>
      <c r="EI6" s="20"/>
      <c r="EJ6" s="20"/>
      <c r="EK6" s="20"/>
      <c r="EL6" s="20"/>
      <c r="EM6" s="20"/>
      <c r="EN6" s="20"/>
      <c r="EO6" s="20"/>
      <c r="EP6" s="20"/>
      <c r="EQ6" s="20"/>
      <c r="ER6" s="20"/>
      <c r="ES6" s="20"/>
      <c r="ET6" s="20"/>
      <c r="EU6" s="20"/>
      <c r="EV6" s="20"/>
      <c r="EW6" s="20"/>
      <c r="EX6" s="20"/>
      <c r="EY6" s="20"/>
      <c r="EZ6" s="20"/>
      <c r="FA6" s="20"/>
      <c r="FB6" s="20"/>
      <c r="FC6" s="20"/>
      <c r="FD6" s="20"/>
      <c r="FE6" s="20"/>
      <c r="FF6" s="20"/>
      <c r="FG6" s="20"/>
      <c r="FH6" s="20"/>
      <c r="FI6" s="20"/>
      <c r="FJ6" s="20"/>
      <c r="FK6" s="20"/>
      <c r="FL6" s="20"/>
      <c r="FM6" s="20"/>
      <c r="FN6" s="20"/>
      <c r="FO6" s="20"/>
      <c r="FP6" s="20"/>
      <c r="FQ6" s="20"/>
      <c r="FR6" s="20"/>
      <c r="FS6" s="20"/>
      <c r="FT6" s="20"/>
      <c r="FU6" s="20"/>
      <c r="FV6" s="20"/>
      <c r="FW6" s="20"/>
      <c r="FX6" s="20"/>
      <c r="FY6" s="20"/>
      <c r="FZ6" s="20"/>
      <c r="GA6" s="20"/>
      <c r="GB6" s="20"/>
      <c r="GC6" s="20"/>
      <c r="GD6" s="20"/>
      <c r="GE6" s="20"/>
      <c r="GF6" s="20"/>
      <c r="GG6" s="20"/>
      <c r="GH6" s="20"/>
      <c r="GI6" s="20"/>
      <c r="GJ6" s="20"/>
      <c r="GK6" s="20"/>
      <c r="GL6" s="20"/>
      <c r="GM6" s="20"/>
      <c r="GN6" s="20"/>
      <c r="GO6" s="20"/>
      <c r="GP6" s="20"/>
      <c r="GQ6" s="20"/>
      <c r="GR6" s="20"/>
      <c r="GS6" s="20"/>
      <c r="GT6" s="20"/>
      <c r="GU6" s="20"/>
      <c r="GV6" s="20"/>
      <c r="GW6" s="20"/>
      <c r="GX6" s="20"/>
      <c r="GY6" s="20"/>
      <c r="GZ6" s="20"/>
      <c r="HA6" s="20"/>
      <c r="HB6" s="20"/>
      <c r="HC6" s="20"/>
      <c r="HD6" s="20"/>
      <c r="HE6" s="20"/>
      <c r="HF6" s="20"/>
      <c r="HG6" s="20"/>
      <c r="HH6" s="20"/>
      <c r="HI6" s="20"/>
      <c r="HJ6" s="20"/>
      <c r="HK6" s="20"/>
      <c r="HL6" s="20"/>
      <c r="HM6" s="20"/>
      <c r="HN6" s="20"/>
      <c r="HO6" s="20"/>
      <c r="HP6" s="20"/>
      <c r="HQ6" s="20"/>
      <c r="HR6" s="20"/>
      <c r="HS6" s="20"/>
      <c r="HT6" s="20"/>
      <c r="HU6" s="20"/>
      <c r="HV6" s="20"/>
      <c r="HW6" s="20"/>
      <c r="HX6" s="20"/>
      <c r="HY6" s="20"/>
      <c r="HZ6" s="20"/>
      <c r="IA6" s="20"/>
      <c r="IB6" s="20"/>
      <c r="IC6" s="20"/>
      <c r="ID6" s="20"/>
      <c r="IE6" s="20"/>
      <c r="IF6" s="20"/>
      <c r="IG6" s="20"/>
      <c r="IH6" s="20"/>
      <c r="II6" s="20"/>
      <c r="IJ6" s="20"/>
      <c r="IK6" s="20"/>
      <c r="IL6" s="20"/>
      <c r="IM6" s="20"/>
      <c r="IN6" s="20"/>
      <c r="IO6" s="20"/>
      <c r="IP6" s="20"/>
      <c r="IQ6" s="20"/>
      <c r="IR6" s="20"/>
      <c r="IS6" s="20"/>
      <c r="IT6" s="20"/>
      <c r="IU6" s="20"/>
      <c r="IV6" s="20"/>
      <c r="IW6" s="20"/>
      <c r="IX6" s="20"/>
      <c r="IY6" s="20"/>
      <c r="IZ6" s="20"/>
      <c r="JA6" s="20"/>
      <c r="JB6" s="20"/>
      <c r="JC6" s="20"/>
      <c r="JD6" s="20"/>
      <c r="JE6" s="20"/>
      <c r="JF6" s="20"/>
    </row>
    <row r="7" spans="1:266" s="47" customFormat="1" x14ac:dyDescent="0.75">
      <c r="A7" s="59">
        <v>5</v>
      </c>
      <c r="B7" s="20" t="s">
        <v>82</v>
      </c>
      <c r="C7" s="20" t="s">
        <v>83</v>
      </c>
      <c r="D7" s="59">
        <v>2015</v>
      </c>
      <c r="E7" s="20" t="s">
        <v>84</v>
      </c>
      <c r="F7" s="20" t="s">
        <v>85</v>
      </c>
      <c r="G7" s="20"/>
      <c r="H7" s="20" t="s">
        <v>40</v>
      </c>
      <c r="I7" s="20" t="s">
        <v>65</v>
      </c>
      <c r="J7" s="20" t="s">
        <v>60</v>
      </c>
      <c r="K7" s="20" t="s">
        <v>43</v>
      </c>
      <c r="L7" s="20" t="s">
        <v>44</v>
      </c>
      <c r="M7" s="20" t="s">
        <v>44</v>
      </c>
      <c r="N7" s="20" t="s">
        <v>45</v>
      </c>
      <c r="O7" s="20" t="s">
        <v>45</v>
      </c>
      <c r="P7" s="19" t="s">
        <v>46</v>
      </c>
      <c r="Q7" s="20" t="s">
        <v>86</v>
      </c>
      <c r="R7" s="20" t="s">
        <v>86</v>
      </c>
      <c r="S7" s="20" t="s">
        <v>87</v>
      </c>
      <c r="T7" s="20" t="s">
        <v>87</v>
      </c>
      <c r="U7" s="20" t="s">
        <v>51</v>
      </c>
      <c r="V7" s="20" t="s">
        <v>45</v>
      </c>
      <c r="W7" s="20" t="s">
        <v>44</v>
      </c>
      <c r="X7" s="20" t="s">
        <v>52</v>
      </c>
      <c r="Y7" s="20" t="s">
        <v>46</v>
      </c>
      <c r="Z7" s="48" t="s">
        <v>45</v>
      </c>
      <c r="AA7" s="20" t="s">
        <v>45</v>
      </c>
      <c r="AB7" s="20" t="s">
        <v>44</v>
      </c>
      <c r="AC7" s="20" t="s">
        <v>45</v>
      </c>
      <c r="AD7" s="20" t="s">
        <v>45</v>
      </c>
      <c r="AE7" s="19" t="s">
        <v>46</v>
      </c>
      <c r="AF7" s="20" t="s">
        <v>45</v>
      </c>
      <c r="AG7" s="20" t="s">
        <v>45</v>
      </c>
      <c r="AH7" s="20" t="s">
        <v>44</v>
      </c>
      <c r="AI7" s="20" t="s">
        <v>45</v>
      </c>
      <c r="AJ7" s="19" t="s">
        <v>45</v>
      </c>
      <c r="AK7" s="19" t="s">
        <v>45</v>
      </c>
      <c r="AL7" s="20"/>
      <c r="AM7" s="20"/>
      <c r="AN7" s="20"/>
      <c r="AO7" s="20"/>
      <c r="AP7" s="20"/>
      <c r="AQ7" s="20"/>
      <c r="AR7" s="20"/>
      <c r="AS7" s="20"/>
      <c r="AT7" s="20"/>
      <c r="AU7" s="20"/>
      <c r="AV7" s="20"/>
      <c r="AW7" s="20"/>
      <c r="AX7" s="20"/>
      <c r="AY7" s="20"/>
      <c r="AZ7" s="20"/>
      <c r="BA7" s="20"/>
      <c r="BB7" s="20"/>
      <c r="BC7" s="20"/>
      <c r="BD7" s="20"/>
      <c r="BE7" s="20"/>
      <c r="BF7" s="20"/>
      <c r="BG7" s="20"/>
      <c r="BH7" s="20"/>
      <c r="BI7" s="20"/>
      <c r="BJ7" s="20"/>
      <c r="BK7" s="20"/>
      <c r="BL7" s="20"/>
      <c r="BM7" s="20"/>
      <c r="BN7" s="20"/>
      <c r="BO7" s="20"/>
      <c r="BP7" s="20"/>
      <c r="BQ7" s="20"/>
      <c r="BR7" s="20"/>
      <c r="BS7" s="20"/>
      <c r="BT7" s="20"/>
      <c r="BU7" s="20"/>
      <c r="BV7" s="20"/>
      <c r="BW7" s="20"/>
      <c r="BX7" s="20"/>
      <c r="BY7" s="20"/>
      <c r="BZ7" s="20"/>
      <c r="CA7" s="20"/>
      <c r="CB7" s="20"/>
      <c r="CC7" s="20"/>
      <c r="CD7" s="20"/>
      <c r="CE7" s="20"/>
      <c r="CF7" s="20"/>
      <c r="CG7" s="20"/>
      <c r="CH7" s="20"/>
      <c r="CI7" s="20"/>
      <c r="CJ7" s="20"/>
      <c r="CK7" s="20"/>
      <c r="CL7" s="20"/>
      <c r="CM7" s="20"/>
      <c r="CN7" s="20"/>
      <c r="CO7" s="20"/>
      <c r="CP7" s="20"/>
      <c r="CQ7" s="20"/>
      <c r="CR7" s="20"/>
      <c r="CS7" s="20"/>
      <c r="CT7" s="20"/>
      <c r="CU7" s="20"/>
      <c r="CV7" s="20"/>
      <c r="CW7" s="20"/>
      <c r="CX7" s="20"/>
      <c r="CY7" s="20"/>
      <c r="CZ7" s="20"/>
      <c r="DA7" s="20"/>
      <c r="DB7" s="20"/>
      <c r="DC7" s="20"/>
      <c r="DD7" s="20"/>
      <c r="DE7" s="20"/>
      <c r="DF7" s="20"/>
      <c r="DG7" s="20"/>
      <c r="DH7" s="20"/>
      <c r="DI7" s="20"/>
      <c r="DJ7" s="20"/>
      <c r="DK7" s="20"/>
      <c r="DL7" s="20"/>
      <c r="DM7" s="20"/>
      <c r="DN7" s="20"/>
      <c r="DO7" s="20"/>
      <c r="DP7" s="20"/>
      <c r="DQ7" s="20"/>
      <c r="DR7" s="20"/>
      <c r="DS7" s="20"/>
      <c r="DT7" s="20"/>
      <c r="DU7" s="20"/>
      <c r="DV7" s="20"/>
      <c r="DW7" s="20"/>
      <c r="DX7" s="20"/>
      <c r="DY7" s="20"/>
      <c r="DZ7" s="20"/>
      <c r="EA7" s="20"/>
      <c r="EB7" s="20"/>
      <c r="EC7" s="20"/>
      <c r="ED7" s="20"/>
      <c r="EE7" s="20"/>
      <c r="EF7" s="20"/>
      <c r="EG7" s="20"/>
      <c r="EH7" s="20"/>
      <c r="EI7" s="20"/>
      <c r="EJ7" s="20"/>
      <c r="EK7" s="20"/>
      <c r="EL7" s="20"/>
      <c r="EM7" s="20"/>
      <c r="EN7" s="20"/>
      <c r="EO7" s="20"/>
      <c r="EP7" s="20"/>
      <c r="EQ7" s="20"/>
      <c r="ER7" s="20"/>
      <c r="ES7" s="20"/>
      <c r="ET7" s="20"/>
      <c r="EU7" s="20"/>
      <c r="EV7" s="20"/>
      <c r="EW7" s="20"/>
      <c r="EX7" s="20"/>
      <c r="EY7" s="20"/>
      <c r="EZ7" s="20"/>
      <c r="FA7" s="20"/>
      <c r="FB7" s="20"/>
      <c r="FC7" s="20"/>
      <c r="FD7" s="20"/>
      <c r="FE7" s="20"/>
      <c r="FF7" s="20"/>
      <c r="FG7" s="20"/>
      <c r="FH7" s="20"/>
      <c r="FI7" s="20"/>
      <c r="FJ7" s="20"/>
      <c r="FK7" s="20"/>
      <c r="FL7" s="20"/>
      <c r="FM7" s="20"/>
      <c r="FN7" s="20"/>
      <c r="FO7" s="20"/>
      <c r="FP7" s="20"/>
      <c r="FQ7" s="20"/>
      <c r="FR7" s="20"/>
      <c r="FS7" s="20"/>
      <c r="FT7" s="20"/>
      <c r="FU7" s="20"/>
      <c r="FV7" s="20"/>
      <c r="FW7" s="20"/>
      <c r="FX7" s="20"/>
      <c r="FY7" s="20"/>
      <c r="FZ7" s="20"/>
      <c r="GA7" s="20"/>
      <c r="GB7" s="20"/>
      <c r="GC7" s="20"/>
      <c r="GD7" s="20"/>
      <c r="GE7" s="20"/>
      <c r="GF7" s="20"/>
      <c r="GG7" s="20"/>
      <c r="GH7" s="20"/>
      <c r="GI7" s="20"/>
      <c r="GJ7" s="20"/>
      <c r="GK7" s="20"/>
      <c r="GL7" s="20"/>
      <c r="GM7" s="20"/>
      <c r="GN7" s="20"/>
      <c r="GO7" s="20"/>
      <c r="GP7" s="20"/>
      <c r="GQ7" s="20"/>
      <c r="GR7" s="20"/>
      <c r="GS7" s="20"/>
      <c r="GT7" s="20"/>
      <c r="GU7" s="20"/>
      <c r="GV7" s="20"/>
      <c r="GW7" s="20"/>
      <c r="GX7" s="20"/>
      <c r="GY7" s="20"/>
      <c r="GZ7" s="20"/>
      <c r="HA7" s="20"/>
      <c r="HB7" s="20"/>
      <c r="HC7" s="20"/>
      <c r="HD7" s="20"/>
      <c r="HE7" s="20"/>
      <c r="HF7" s="20"/>
      <c r="HG7" s="20"/>
      <c r="HH7" s="20"/>
      <c r="HI7" s="20"/>
      <c r="HJ7" s="20"/>
      <c r="HK7" s="20"/>
      <c r="HL7" s="20"/>
      <c r="HM7" s="20"/>
      <c r="HN7" s="20"/>
      <c r="HO7" s="20"/>
      <c r="HP7" s="20"/>
      <c r="HQ7" s="20"/>
      <c r="HR7" s="20"/>
      <c r="HS7" s="20"/>
      <c r="HT7" s="20"/>
      <c r="HU7" s="20"/>
      <c r="HV7" s="20"/>
      <c r="HW7" s="20"/>
      <c r="HX7" s="20"/>
      <c r="HY7" s="20"/>
      <c r="HZ7" s="20"/>
      <c r="IA7" s="20"/>
      <c r="IB7" s="20"/>
      <c r="IC7" s="20"/>
      <c r="ID7" s="20"/>
      <c r="IE7" s="20"/>
      <c r="IF7" s="20"/>
      <c r="IG7" s="20"/>
      <c r="IH7" s="20"/>
      <c r="II7" s="20"/>
      <c r="IJ7" s="20"/>
      <c r="IK7" s="20"/>
      <c r="IL7" s="20"/>
      <c r="IM7" s="20"/>
      <c r="IN7" s="20"/>
      <c r="IO7" s="20"/>
      <c r="IP7" s="20"/>
      <c r="IQ7" s="20"/>
      <c r="IR7" s="20"/>
      <c r="IS7" s="20"/>
      <c r="IT7" s="20"/>
      <c r="IU7" s="20"/>
      <c r="IV7" s="20"/>
      <c r="IW7" s="20"/>
      <c r="IX7" s="20"/>
      <c r="IY7" s="20"/>
      <c r="IZ7" s="20"/>
      <c r="JA7" s="20"/>
      <c r="JB7" s="20"/>
      <c r="JC7" s="20"/>
      <c r="JD7" s="20"/>
      <c r="JE7" s="20"/>
      <c r="JF7" s="20"/>
    </row>
    <row r="8" spans="1:266" s="20" customFormat="1" x14ac:dyDescent="0.75">
      <c r="A8" s="59">
        <v>6</v>
      </c>
      <c r="B8" s="20" t="s">
        <v>88</v>
      </c>
      <c r="C8" s="20" t="s">
        <v>89</v>
      </c>
      <c r="D8" s="59">
        <v>2017</v>
      </c>
      <c r="E8" s="20" t="s">
        <v>90</v>
      </c>
      <c r="F8" s="20" t="s">
        <v>91</v>
      </c>
      <c r="H8" s="20" t="s">
        <v>40</v>
      </c>
      <c r="I8" s="20" t="s">
        <v>65</v>
      </c>
      <c r="J8" s="20" t="s">
        <v>60</v>
      </c>
      <c r="K8" s="20" t="s">
        <v>92</v>
      </c>
      <c r="L8" s="20" t="s">
        <v>44</v>
      </c>
      <c r="M8" s="20" t="s">
        <v>44</v>
      </c>
      <c r="N8" s="20" t="s">
        <v>45</v>
      </c>
      <c r="O8" s="20" t="s">
        <v>45</v>
      </c>
      <c r="P8" s="19" t="s">
        <v>46</v>
      </c>
      <c r="Q8" s="20" t="s">
        <v>65</v>
      </c>
      <c r="R8" s="20" t="s">
        <v>65</v>
      </c>
      <c r="S8" s="20" t="s">
        <v>65</v>
      </c>
      <c r="T8" s="20" t="s">
        <v>65</v>
      </c>
      <c r="V8" s="20" t="s">
        <v>45</v>
      </c>
      <c r="W8" s="20" t="s">
        <v>44</v>
      </c>
      <c r="X8" s="20" t="s">
        <v>93</v>
      </c>
      <c r="Y8" s="20" t="s">
        <v>46</v>
      </c>
      <c r="Z8" s="48" t="s">
        <v>45</v>
      </c>
      <c r="AA8" s="20" t="s">
        <v>45</v>
      </c>
      <c r="AB8" s="20" t="s">
        <v>44</v>
      </c>
      <c r="AC8" s="20" t="s">
        <v>45</v>
      </c>
      <c r="AD8" s="20" t="s">
        <v>44</v>
      </c>
      <c r="AE8" s="20" t="s">
        <v>94</v>
      </c>
      <c r="AF8" s="20" t="s">
        <v>45</v>
      </c>
      <c r="AG8" s="20" t="s">
        <v>45</v>
      </c>
      <c r="AH8" s="20" t="s">
        <v>45</v>
      </c>
      <c r="AI8" s="20" t="s">
        <v>45</v>
      </c>
      <c r="AJ8" s="20" t="s">
        <v>44</v>
      </c>
      <c r="AK8" s="19" t="s">
        <v>45</v>
      </c>
    </row>
    <row r="9" spans="1:266" s="3" customFormat="1" x14ac:dyDescent="0.75">
      <c r="A9" s="59">
        <v>7</v>
      </c>
      <c r="B9" s="20" t="s">
        <v>104</v>
      </c>
      <c r="C9" s="20" t="s">
        <v>105</v>
      </c>
      <c r="D9" s="59">
        <v>2018</v>
      </c>
      <c r="E9" s="20" t="s">
        <v>106</v>
      </c>
      <c r="F9" s="20" t="s">
        <v>107</v>
      </c>
      <c r="G9" s="20"/>
      <c r="H9" s="20" t="s">
        <v>40</v>
      </c>
      <c r="I9" s="20" t="s">
        <v>60</v>
      </c>
      <c r="J9" s="20" t="s">
        <v>60</v>
      </c>
      <c r="K9" s="20" t="s">
        <v>92</v>
      </c>
      <c r="L9" s="20" t="s">
        <v>44</v>
      </c>
      <c r="M9" s="20" t="s">
        <v>44</v>
      </c>
      <c r="N9" s="20" t="s">
        <v>44</v>
      </c>
      <c r="O9" s="20" t="s">
        <v>45</v>
      </c>
      <c r="P9" s="19" t="s">
        <v>46</v>
      </c>
      <c r="Q9" s="20"/>
      <c r="R9" s="20"/>
      <c r="S9" s="19" t="s">
        <v>63</v>
      </c>
      <c r="T9" s="19" t="s">
        <v>63</v>
      </c>
      <c r="U9" s="19" t="s">
        <v>51</v>
      </c>
      <c r="V9" s="20" t="s">
        <v>45</v>
      </c>
      <c r="W9" s="20" t="s">
        <v>44</v>
      </c>
      <c r="X9" s="20"/>
      <c r="Y9" s="20" t="s">
        <v>46</v>
      </c>
      <c r="Z9" s="48" t="s">
        <v>45</v>
      </c>
      <c r="AA9" s="20" t="s">
        <v>45</v>
      </c>
      <c r="AB9" s="20" t="s">
        <v>44</v>
      </c>
      <c r="AC9" s="20" t="s">
        <v>45</v>
      </c>
      <c r="AD9" s="20" t="s">
        <v>45</v>
      </c>
      <c r="AE9" s="19" t="s">
        <v>46</v>
      </c>
      <c r="AF9" s="20" t="s">
        <v>45</v>
      </c>
      <c r="AG9" s="20" t="s">
        <v>45</v>
      </c>
      <c r="AH9" s="20" t="s">
        <v>44</v>
      </c>
      <c r="AI9" s="20" t="s">
        <v>45</v>
      </c>
      <c r="AJ9" s="20" t="s">
        <v>44</v>
      </c>
      <c r="AK9" s="20" t="s">
        <v>45</v>
      </c>
      <c r="AL9" s="20"/>
      <c r="AM9" s="20"/>
      <c r="AN9" s="20"/>
      <c r="AO9" s="20"/>
      <c r="AP9" s="20"/>
      <c r="AQ9" s="20"/>
      <c r="AR9" s="20"/>
      <c r="AS9" s="20"/>
      <c r="AT9" s="20"/>
      <c r="AU9" s="20"/>
      <c r="AV9" s="20"/>
      <c r="AW9" s="20"/>
      <c r="AX9" s="20"/>
      <c r="AY9" s="20"/>
      <c r="AZ9" s="20"/>
      <c r="BA9" s="20"/>
      <c r="BB9" s="20"/>
      <c r="BC9" s="20"/>
      <c r="BD9" s="20"/>
      <c r="BE9" s="20"/>
      <c r="BF9" s="20"/>
      <c r="BG9" s="20"/>
      <c r="BH9" s="20"/>
      <c r="BI9" s="20"/>
      <c r="BJ9" s="20"/>
      <c r="BK9" s="20"/>
      <c r="BL9" s="20"/>
      <c r="BM9" s="20"/>
      <c r="BN9" s="20"/>
      <c r="BO9" s="20"/>
      <c r="BP9" s="20"/>
      <c r="BQ9" s="20"/>
      <c r="BR9" s="20"/>
      <c r="BS9" s="20"/>
      <c r="BT9" s="20"/>
      <c r="BU9" s="20"/>
      <c r="BV9" s="20"/>
      <c r="BW9" s="20"/>
      <c r="BX9" s="20"/>
      <c r="BY9" s="20"/>
      <c r="BZ9" s="20"/>
      <c r="CA9" s="20"/>
      <c r="CB9" s="20"/>
      <c r="CC9" s="20"/>
      <c r="CD9" s="20"/>
      <c r="CE9" s="20"/>
      <c r="CF9" s="20"/>
      <c r="CG9" s="20"/>
      <c r="CH9" s="20"/>
      <c r="CI9" s="20"/>
      <c r="CJ9" s="20"/>
      <c r="CK9" s="20"/>
      <c r="CL9" s="20"/>
      <c r="CM9" s="20"/>
      <c r="CN9" s="20"/>
      <c r="CO9" s="20"/>
      <c r="CP9" s="20"/>
      <c r="CQ9" s="20"/>
      <c r="CR9" s="20"/>
      <c r="CS9" s="20"/>
      <c r="CT9" s="20"/>
      <c r="CU9" s="20"/>
      <c r="CV9" s="20"/>
      <c r="CW9" s="20"/>
      <c r="CX9" s="20"/>
      <c r="CY9" s="20"/>
      <c r="CZ9" s="20"/>
      <c r="DA9" s="20"/>
      <c r="DB9" s="20"/>
      <c r="DC9" s="20"/>
      <c r="DD9" s="20"/>
      <c r="DE9" s="20"/>
      <c r="DF9" s="20"/>
      <c r="DG9" s="20"/>
      <c r="DH9" s="20"/>
      <c r="DI9" s="20"/>
      <c r="DJ9" s="20"/>
      <c r="DK9" s="20"/>
      <c r="DL9" s="20"/>
      <c r="DM9" s="20"/>
      <c r="DN9" s="20"/>
      <c r="DO9" s="20"/>
      <c r="DP9" s="20"/>
      <c r="DQ9" s="20"/>
      <c r="DR9" s="20"/>
      <c r="DS9" s="20"/>
      <c r="DT9" s="20"/>
      <c r="DU9" s="20"/>
      <c r="DV9" s="20"/>
      <c r="DW9" s="20"/>
      <c r="DX9" s="20"/>
      <c r="DY9" s="20"/>
      <c r="DZ9" s="20"/>
      <c r="EA9" s="20"/>
      <c r="EB9" s="20"/>
      <c r="EC9" s="20"/>
      <c r="ED9" s="20"/>
      <c r="EE9" s="20"/>
      <c r="EF9" s="20"/>
      <c r="EG9" s="20"/>
      <c r="EH9" s="20"/>
      <c r="EI9" s="20"/>
      <c r="EJ9" s="20"/>
      <c r="EK9" s="20"/>
      <c r="EL9" s="20"/>
      <c r="EM9" s="20"/>
      <c r="EN9" s="20"/>
      <c r="EO9" s="20"/>
      <c r="EP9" s="20"/>
      <c r="EQ9" s="20"/>
      <c r="ER9" s="20"/>
      <c r="ES9" s="20"/>
      <c r="ET9" s="20"/>
      <c r="EU9" s="20"/>
      <c r="EV9" s="20"/>
      <c r="EW9" s="20"/>
      <c r="EX9" s="20"/>
      <c r="EY9" s="20"/>
      <c r="EZ9" s="20"/>
      <c r="FA9" s="20"/>
      <c r="FB9" s="20"/>
      <c r="FC9" s="20"/>
      <c r="FD9" s="20"/>
      <c r="FE9" s="20"/>
      <c r="FF9" s="20"/>
      <c r="FG9" s="20"/>
      <c r="FH9" s="20"/>
      <c r="FI9" s="20"/>
      <c r="FJ9" s="20"/>
      <c r="FK9" s="20"/>
      <c r="FL9" s="20"/>
      <c r="FM9" s="20"/>
      <c r="FN9" s="20"/>
      <c r="FO9" s="20"/>
      <c r="FP9" s="20"/>
      <c r="FQ9" s="20"/>
      <c r="FR9" s="20"/>
      <c r="FS9" s="20"/>
      <c r="FT9" s="20"/>
      <c r="FU9" s="20"/>
      <c r="FV9" s="20"/>
      <c r="FW9" s="20"/>
      <c r="FX9" s="20"/>
      <c r="FY9" s="20"/>
      <c r="FZ9" s="20"/>
      <c r="GA9" s="20"/>
      <c r="GB9" s="20"/>
      <c r="GC9" s="20"/>
      <c r="GD9" s="20"/>
      <c r="GE9" s="20"/>
      <c r="GF9" s="20"/>
      <c r="GG9" s="20"/>
      <c r="GH9" s="20"/>
      <c r="GI9" s="20"/>
      <c r="GJ9" s="20"/>
      <c r="GK9" s="20"/>
      <c r="GL9" s="20"/>
      <c r="GM9" s="20"/>
      <c r="GN9" s="20"/>
      <c r="GO9" s="20"/>
      <c r="GP9" s="20"/>
      <c r="GQ9" s="20"/>
      <c r="GR9" s="20"/>
      <c r="GS9" s="20"/>
      <c r="GT9" s="20"/>
      <c r="GU9" s="20"/>
      <c r="GV9" s="20"/>
      <c r="GW9" s="20"/>
      <c r="GX9" s="20"/>
      <c r="GY9" s="20"/>
      <c r="GZ9" s="20"/>
      <c r="HA9" s="20"/>
      <c r="HB9" s="20"/>
      <c r="HC9" s="20"/>
      <c r="HD9" s="20"/>
      <c r="HE9" s="20"/>
      <c r="HF9" s="20"/>
      <c r="HG9" s="20"/>
      <c r="HH9" s="20"/>
      <c r="HI9" s="20"/>
      <c r="HJ9" s="20"/>
      <c r="HK9" s="20"/>
      <c r="HL9" s="20"/>
      <c r="HM9" s="20"/>
      <c r="HN9" s="20"/>
      <c r="HO9" s="20"/>
      <c r="HP9" s="20"/>
      <c r="HQ9" s="20"/>
      <c r="HR9" s="20"/>
      <c r="HS9" s="20"/>
      <c r="HT9" s="20"/>
      <c r="HU9" s="20"/>
      <c r="HV9" s="20"/>
      <c r="HW9" s="20"/>
      <c r="HX9" s="20"/>
      <c r="HY9" s="20"/>
      <c r="HZ9" s="20"/>
      <c r="IA9" s="20"/>
      <c r="IB9" s="20"/>
      <c r="IC9" s="20"/>
      <c r="ID9" s="20"/>
      <c r="IE9" s="20"/>
      <c r="IF9" s="20"/>
      <c r="IG9" s="20"/>
      <c r="IH9" s="20"/>
      <c r="II9" s="20"/>
      <c r="IJ9" s="20"/>
      <c r="IK9" s="20"/>
      <c r="IL9" s="20"/>
      <c r="IM9" s="20"/>
      <c r="IN9" s="20"/>
      <c r="IO9" s="20"/>
      <c r="IP9" s="20"/>
      <c r="IQ9" s="20"/>
      <c r="IR9" s="20"/>
      <c r="IS9" s="20"/>
      <c r="IT9" s="20"/>
      <c r="IU9" s="20"/>
      <c r="IV9" s="20"/>
      <c r="IW9" s="20"/>
      <c r="IX9" s="20"/>
      <c r="IY9" s="20"/>
      <c r="IZ9" s="20"/>
      <c r="JA9" s="20"/>
      <c r="JB9" s="20"/>
      <c r="JC9" s="20"/>
      <c r="JD9" s="20"/>
      <c r="JE9" s="20"/>
      <c r="JF9" s="20"/>
    </row>
    <row r="10" spans="1:266" s="20" customFormat="1" x14ac:dyDescent="0.75">
      <c r="A10" s="59">
        <v>8</v>
      </c>
      <c r="B10" s="20" t="s">
        <v>108</v>
      </c>
      <c r="C10" s="20" t="s">
        <v>109</v>
      </c>
      <c r="D10" s="59">
        <v>2017</v>
      </c>
      <c r="E10" s="20" t="s">
        <v>110</v>
      </c>
      <c r="F10" s="20" t="s">
        <v>111</v>
      </c>
      <c r="H10" s="20" t="s">
        <v>40</v>
      </c>
      <c r="I10" s="20" t="s">
        <v>42</v>
      </c>
      <c r="J10" s="20" t="s">
        <v>42</v>
      </c>
      <c r="K10" s="20" t="s">
        <v>92</v>
      </c>
      <c r="L10" s="20" t="s">
        <v>44</v>
      </c>
      <c r="M10" s="20" t="s">
        <v>44</v>
      </c>
      <c r="N10" s="20" t="s">
        <v>44</v>
      </c>
      <c r="O10" s="20" t="s">
        <v>44</v>
      </c>
      <c r="P10" s="20" t="s">
        <v>71</v>
      </c>
      <c r="Q10" s="20" t="s">
        <v>112</v>
      </c>
      <c r="R10" s="20" t="s">
        <v>113</v>
      </c>
      <c r="S10" s="19" t="s">
        <v>63</v>
      </c>
      <c r="T10" s="19" t="s">
        <v>63</v>
      </c>
      <c r="U10" s="20" t="s">
        <v>51</v>
      </c>
      <c r="V10" s="20" t="s">
        <v>45</v>
      </c>
      <c r="W10" s="20" t="s">
        <v>44</v>
      </c>
      <c r="X10" s="20" t="s">
        <v>52</v>
      </c>
      <c r="Y10" s="20" t="s">
        <v>46</v>
      </c>
      <c r="Z10" s="48" t="s">
        <v>45</v>
      </c>
      <c r="AA10" s="20" t="s">
        <v>45</v>
      </c>
      <c r="AB10" s="20" t="s">
        <v>44</v>
      </c>
      <c r="AC10" s="20" t="s">
        <v>45</v>
      </c>
      <c r="AD10" s="20" t="s">
        <v>44</v>
      </c>
      <c r="AF10" s="20" t="s">
        <v>45</v>
      </c>
      <c r="AG10" s="20" t="s">
        <v>45</v>
      </c>
      <c r="AH10" s="20" t="s">
        <v>44</v>
      </c>
      <c r="AI10" s="20" t="s">
        <v>45</v>
      </c>
      <c r="AJ10" s="20" t="s">
        <v>45</v>
      </c>
      <c r="AK10" s="20" t="s">
        <v>45</v>
      </c>
    </row>
    <row r="11" spans="1:266" s="3" customFormat="1" ht="17.5" customHeight="1" x14ac:dyDescent="0.75">
      <c r="A11" s="59">
        <v>9</v>
      </c>
      <c r="B11" s="20" t="s">
        <v>115</v>
      </c>
      <c r="C11" s="20" t="s">
        <v>116</v>
      </c>
      <c r="D11" s="59">
        <v>2018</v>
      </c>
      <c r="E11" s="20" t="s">
        <v>117</v>
      </c>
      <c r="F11" s="20" t="s">
        <v>57</v>
      </c>
      <c r="G11" s="56" t="s">
        <v>408</v>
      </c>
      <c r="H11" s="20" t="s">
        <v>40</v>
      </c>
      <c r="I11" s="20" t="s">
        <v>65</v>
      </c>
      <c r="J11" s="20" t="s">
        <v>60</v>
      </c>
      <c r="K11" s="20" t="s">
        <v>92</v>
      </c>
      <c r="L11" s="20" t="s">
        <v>44</v>
      </c>
      <c r="M11" s="20" t="s">
        <v>44</v>
      </c>
      <c r="N11" s="20" t="s">
        <v>44</v>
      </c>
      <c r="O11" s="20" t="s">
        <v>45</v>
      </c>
      <c r="P11" s="20" t="s">
        <v>46</v>
      </c>
      <c r="Q11" s="20"/>
      <c r="R11" s="20"/>
      <c r="S11" s="20"/>
      <c r="T11" s="20"/>
      <c r="U11" s="20" t="s">
        <v>409</v>
      </c>
      <c r="V11" s="20" t="s">
        <v>45</v>
      </c>
      <c r="W11" s="20" t="s">
        <v>44</v>
      </c>
      <c r="X11" s="20"/>
      <c r="Y11" s="20" t="s">
        <v>46</v>
      </c>
      <c r="Z11" s="48" t="s">
        <v>45</v>
      </c>
      <c r="AA11" s="20" t="s">
        <v>45</v>
      </c>
      <c r="AB11" s="20" t="s">
        <v>44</v>
      </c>
      <c r="AC11" s="20" t="s">
        <v>45</v>
      </c>
      <c r="AD11" s="20" t="s">
        <v>45</v>
      </c>
      <c r="AE11" s="19" t="s">
        <v>46</v>
      </c>
      <c r="AF11" s="20" t="s">
        <v>44</v>
      </c>
      <c r="AG11" s="20" t="s">
        <v>45</v>
      </c>
      <c r="AH11" s="20" t="s">
        <v>45</v>
      </c>
      <c r="AI11" s="20" t="s">
        <v>45</v>
      </c>
      <c r="AJ11" s="20" t="s">
        <v>45</v>
      </c>
      <c r="AK11" s="20" t="s">
        <v>45</v>
      </c>
      <c r="AL11" s="20"/>
      <c r="AM11" s="20"/>
      <c r="AN11" s="20"/>
      <c r="AO11" s="20"/>
      <c r="AP11" s="20"/>
      <c r="AQ11" s="20"/>
      <c r="AR11" s="20"/>
      <c r="AS11" s="20"/>
      <c r="AT11" s="20"/>
      <c r="AU11" s="20"/>
      <c r="AV11" s="20"/>
      <c r="AW11" s="20"/>
      <c r="AX11" s="20"/>
      <c r="AY11" s="20"/>
      <c r="AZ11" s="20"/>
      <c r="BA11" s="20"/>
      <c r="BB11" s="20"/>
      <c r="BC11" s="20"/>
      <c r="BD11" s="20"/>
      <c r="BE11" s="20"/>
      <c r="BF11" s="20"/>
      <c r="BG11" s="20"/>
      <c r="BH11" s="20"/>
      <c r="BI11" s="20"/>
      <c r="BJ11" s="20"/>
      <c r="BK11" s="20"/>
      <c r="BL11" s="20"/>
      <c r="BM11" s="20"/>
      <c r="BN11" s="20"/>
      <c r="BO11" s="20"/>
      <c r="BP11" s="20"/>
      <c r="BQ11" s="20"/>
      <c r="BR11" s="20"/>
      <c r="BS11" s="20"/>
      <c r="BT11" s="20"/>
      <c r="BU11" s="20"/>
      <c r="BV11" s="20"/>
      <c r="BW11" s="20"/>
      <c r="BX11" s="20"/>
      <c r="BY11" s="20"/>
      <c r="BZ11" s="20"/>
      <c r="CA11" s="20"/>
      <c r="CB11" s="20"/>
      <c r="CC11" s="20"/>
      <c r="CD11" s="20"/>
      <c r="CE11" s="20"/>
      <c r="CF11" s="20"/>
      <c r="CG11" s="20"/>
      <c r="CH11" s="20"/>
      <c r="CI11" s="20"/>
      <c r="CJ11" s="20"/>
      <c r="CK11" s="20"/>
      <c r="CL11" s="20"/>
      <c r="CM11" s="20"/>
      <c r="CN11" s="20"/>
      <c r="CO11" s="20"/>
      <c r="CP11" s="20"/>
      <c r="CQ11" s="20"/>
      <c r="CR11" s="20"/>
      <c r="CS11" s="20"/>
      <c r="CT11" s="20"/>
      <c r="CU11" s="20"/>
      <c r="CV11" s="20"/>
      <c r="CW11" s="20"/>
      <c r="CX11" s="20"/>
      <c r="CY11" s="20"/>
      <c r="CZ11" s="20"/>
      <c r="DA11" s="20"/>
      <c r="DB11" s="20"/>
      <c r="DC11" s="20"/>
      <c r="DD11" s="20"/>
      <c r="DE11" s="20"/>
      <c r="DF11" s="20"/>
      <c r="DG11" s="20"/>
      <c r="DH11" s="20"/>
      <c r="DI11" s="20"/>
      <c r="DJ11" s="20"/>
      <c r="DK11" s="20"/>
      <c r="DL11" s="20"/>
      <c r="DM11" s="20"/>
      <c r="DN11" s="20"/>
      <c r="DO11" s="20"/>
      <c r="DP11" s="20"/>
      <c r="DQ11" s="20"/>
      <c r="DR11" s="20"/>
      <c r="DS11" s="20"/>
      <c r="DT11" s="20"/>
      <c r="DU11" s="20"/>
      <c r="DV11" s="20"/>
      <c r="DW11" s="20"/>
      <c r="DX11" s="20"/>
      <c r="DY11" s="20"/>
      <c r="DZ11" s="20"/>
      <c r="EA11" s="20"/>
      <c r="EB11" s="20"/>
      <c r="EC11" s="20"/>
      <c r="ED11" s="20"/>
      <c r="EE11" s="20"/>
      <c r="EF11" s="20"/>
      <c r="EG11" s="20"/>
      <c r="EH11" s="20"/>
      <c r="EI11" s="20"/>
      <c r="EJ11" s="20"/>
      <c r="EK11" s="20"/>
      <c r="EL11" s="20"/>
      <c r="EM11" s="20"/>
      <c r="EN11" s="20"/>
      <c r="EO11" s="20"/>
      <c r="EP11" s="20"/>
      <c r="EQ11" s="20"/>
      <c r="ER11" s="20"/>
      <c r="ES11" s="20"/>
      <c r="ET11" s="20"/>
      <c r="EU11" s="20"/>
      <c r="EV11" s="20"/>
      <c r="EW11" s="20"/>
      <c r="EX11" s="20"/>
      <c r="EY11" s="20"/>
      <c r="EZ11" s="20"/>
      <c r="FA11" s="20"/>
      <c r="FB11" s="20"/>
      <c r="FC11" s="20"/>
      <c r="FD11" s="20"/>
      <c r="FE11" s="20"/>
      <c r="FF11" s="20"/>
      <c r="FG11" s="20"/>
      <c r="FH11" s="20"/>
      <c r="FI11" s="20"/>
      <c r="FJ11" s="20"/>
      <c r="FK11" s="20"/>
      <c r="FL11" s="20"/>
      <c r="FM11" s="20"/>
      <c r="FN11" s="20"/>
      <c r="FO11" s="20"/>
      <c r="FP11" s="20"/>
      <c r="FQ11" s="20"/>
      <c r="FR11" s="20"/>
      <c r="FS11" s="20"/>
      <c r="FT11" s="20"/>
      <c r="FU11" s="20"/>
      <c r="FV11" s="20"/>
      <c r="FW11" s="20"/>
      <c r="FX11" s="20"/>
      <c r="FY11" s="20"/>
      <c r="FZ11" s="20"/>
      <c r="GA11" s="20"/>
      <c r="GB11" s="20"/>
      <c r="GC11" s="20"/>
      <c r="GD11" s="20"/>
      <c r="GE11" s="20"/>
      <c r="GF11" s="20"/>
      <c r="GG11" s="20"/>
      <c r="GH11" s="20"/>
      <c r="GI11" s="20"/>
      <c r="GJ11" s="20"/>
      <c r="GK11" s="20"/>
      <c r="GL11" s="20"/>
      <c r="GM11" s="20"/>
      <c r="GN11" s="20"/>
      <c r="GO11" s="20"/>
      <c r="GP11" s="20"/>
      <c r="GQ11" s="20"/>
      <c r="GR11" s="20"/>
      <c r="GS11" s="20"/>
      <c r="GT11" s="20"/>
      <c r="GU11" s="20"/>
      <c r="GV11" s="20"/>
      <c r="GW11" s="20"/>
      <c r="GX11" s="20"/>
      <c r="GY11" s="20"/>
      <c r="GZ11" s="20"/>
      <c r="HA11" s="20"/>
      <c r="HB11" s="20"/>
      <c r="HC11" s="20"/>
      <c r="HD11" s="20"/>
      <c r="HE11" s="20"/>
      <c r="HF11" s="20"/>
      <c r="HG11" s="20"/>
      <c r="HH11" s="20"/>
      <c r="HI11" s="20"/>
      <c r="HJ11" s="20"/>
      <c r="HK11" s="20"/>
      <c r="HL11" s="20"/>
      <c r="HM11" s="20"/>
      <c r="HN11" s="20"/>
      <c r="HO11" s="20"/>
      <c r="HP11" s="20"/>
      <c r="HQ11" s="20"/>
      <c r="HR11" s="20"/>
      <c r="HS11" s="20"/>
      <c r="HT11" s="20"/>
      <c r="HU11" s="20"/>
      <c r="HV11" s="20"/>
      <c r="HW11" s="20"/>
      <c r="HX11" s="20"/>
      <c r="HY11" s="20"/>
      <c r="HZ11" s="20"/>
      <c r="IA11" s="20"/>
      <c r="IB11" s="20"/>
      <c r="IC11" s="20"/>
      <c r="ID11" s="20"/>
      <c r="IE11" s="20"/>
      <c r="IF11" s="20"/>
      <c r="IG11" s="20"/>
      <c r="IH11" s="20"/>
      <c r="II11" s="20"/>
      <c r="IJ11" s="20"/>
      <c r="IK11" s="20"/>
      <c r="IL11" s="20"/>
      <c r="IM11" s="20"/>
      <c r="IN11" s="20"/>
      <c r="IO11" s="20"/>
      <c r="IP11" s="20"/>
      <c r="IQ11" s="20"/>
      <c r="IR11" s="20"/>
      <c r="IS11" s="20"/>
      <c r="IT11" s="20"/>
      <c r="IU11" s="20"/>
      <c r="IV11" s="20"/>
      <c r="IW11" s="20"/>
      <c r="IX11" s="20"/>
      <c r="IY11" s="20"/>
      <c r="IZ11" s="20"/>
      <c r="JA11" s="20"/>
      <c r="JB11" s="20"/>
      <c r="JC11" s="20"/>
      <c r="JD11" s="20"/>
      <c r="JE11" s="20"/>
      <c r="JF11" s="20"/>
    </row>
    <row r="12" spans="1:266" s="47" customFormat="1" x14ac:dyDescent="0.75">
      <c r="A12" s="161">
        <v>10</v>
      </c>
      <c r="B12" s="147" t="s">
        <v>123</v>
      </c>
      <c r="C12" s="147" t="s">
        <v>124</v>
      </c>
      <c r="D12" s="161">
        <v>2017</v>
      </c>
      <c r="E12" s="147" t="s">
        <v>125</v>
      </c>
      <c r="F12" s="147" t="s">
        <v>57</v>
      </c>
      <c r="G12" s="20" t="s">
        <v>126</v>
      </c>
      <c r="H12" s="20" t="s">
        <v>40</v>
      </c>
      <c r="I12" s="20" t="s">
        <v>65</v>
      </c>
      <c r="J12" s="147" t="s">
        <v>60</v>
      </c>
      <c r="K12" s="147" t="s">
        <v>92</v>
      </c>
      <c r="L12" s="147" t="s">
        <v>44</v>
      </c>
      <c r="M12" s="147" t="s">
        <v>44</v>
      </c>
      <c r="N12" s="147" t="s">
        <v>44</v>
      </c>
      <c r="O12" s="147" t="s">
        <v>119</v>
      </c>
      <c r="P12" s="20"/>
      <c r="Q12" s="149" t="s">
        <v>127</v>
      </c>
      <c r="R12" s="149" t="s">
        <v>127</v>
      </c>
      <c r="S12" s="149" t="s">
        <v>121</v>
      </c>
      <c r="T12" s="149" t="s">
        <v>121</v>
      </c>
      <c r="U12" s="149" t="s">
        <v>118</v>
      </c>
      <c r="V12" s="147" t="s">
        <v>45</v>
      </c>
      <c r="W12" s="147" t="s">
        <v>44</v>
      </c>
      <c r="X12" s="147" t="s">
        <v>128</v>
      </c>
      <c r="Y12" s="147" t="s">
        <v>46</v>
      </c>
      <c r="Z12" s="165" t="s">
        <v>45</v>
      </c>
      <c r="AA12" s="147" t="s">
        <v>45</v>
      </c>
      <c r="AB12" s="145" t="s">
        <v>44</v>
      </c>
      <c r="AC12" s="147" t="s">
        <v>45</v>
      </c>
      <c r="AD12" s="147" t="s">
        <v>45</v>
      </c>
      <c r="AE12" s="147" t="s">
        <v>46</v>
      </c>
      <c r="AF12" s="147" t="s">
        <v>45</v>
      </c>
      <c r="AG12" s="147" t="s">
        <v>45</v>
      </c>
      <c r="AH12" s="147" t="s">
        <v>44</v>
      </c>
      <c r="AI12" s="147" t="s">
        <v>45</v>
      </c>
      <c r="AJ12" s="145" t="s">
        <v>44</v>
      </c>
      <c r="AK12" s="147" t="s">
        <v>44</v>
      </c>
      <c r="AL12" s="20"/>
      <c r="AM12" s="20"/>
      <c r="AN12" s="20"/>
      <c r="AO12" s="20"/>
      <c r="AP12" s="20"/>
      <c r="AQ12" s="20"/>
      <c r="AR12" s="20"/>
      <c r="AS12" s="20"/>
      <c r="AT12" s="20"/>
      <c r="AU12" s="20"/>
      <c r="AV12" s="20"/>
      <c r="AW12" s="20"/>
      <c r="AX12" s="20"/>
      <c r="AY12" s="20"/>
      <c r="AZ12" s="20"/>
      <c r="BA12" s="20"/>
      <c r="BB12" s="20"/>
      <c r="BC12" s="20"/>
      <c r="BD12" s="20"/>
      <c r="BE12" s="20"/>
      <c r="BF12" s="20"/>
      <c r="BG12" s="20"/>
      <c r="BH12" s="20"/>
      <c r="BI12" s="20"/>
      <c r="BJ12" s="20"/>
      <c r="BK12" s="20"/>
      <c r="BL12" s="20"/>
      <c r="BM12" s="20"/>
      <c r="BN12" s="20"/>
      <c r="BO12" s="20"/>
      <c r="BP12" s="20"/>
      <c r="BQ12" s="20"/>
      <c r="BR12" s="20"/>
      <c r="BS12" s="20"/>
      <c r="BT12" s="20"/>
      <c r="BU12" s="20"/>
      <c r="BV12" s="20"/>
      <c r="BW12" s="20"/>
      <c r="BX12" s="20"/>
      <c r="BY12" s="20"/>
      <c r="BZ12" s="20"/>
      <c r="CA12" s="20"/>
      <c r="CB12" s="20"/>
      <c r="CC12" s="20"/>
      <c r="CD12" s="20"/>
      <c r="CE12" s="20"/>
      <c r="CF12" s="20"/>
      <c r="CG12" s="20"/>
      <c r="CH12" s="20"/>
      <c r="CI12" s="20"/>
      <c r="CJ12" s="20"/>
      <c r="CK12" s="20"/>
      <c r="CL12" s="20"/>
      <c r="CM12" s="20"/>
      <c r="CN12" s="20"/>
      <c r="CO12" s="20"/>
      <c r="CP12" s="20"/>
      <c r="CQ12" s="20"/>
      <c r="CR12" s="20"/>
      <c r="CS12" s="20"/>
      <c r="CT12" s="20"/>
      <c r="CU12" s="20"/>
      <c r="CV12" s="20"/>
      <c r="CW12" s="20"/>
      <c r="CX12" s="20"/>
      <c r="CY12" s="20"/>
      <c r="CZ12" s="20"/>
      <c r="DA12" s="20"/>
      <c r="DB12" s="20"/>
      <c r="DC12" s="20"/>
      <c r="DD12" s="20"/>
      <c r="DE12" s="20"/>
      <c r="DF12" s="20"/>
      <c r="DG12" s="20"/>
      <c r="DH12" s="20"/>
      <c r="DI12" s="20"/>
      <c r="DJ12" s="20"/>
      <c r="DK12" s="20"/>
      <c r="DL12" s="20"/>
      <c r="DM12" s="20"/>
      <c r="DN12" s="20"/>
      <c r="DO12" s="20"/>
      <c r="DP12" s="20"/>
      <c r="DQ12" s="20"/>
      <c r="DR12" s="20"/>
      <c r="DS12" s="20"/>
      <c r="DT12" s="20"/>
      <c r="DU12" s="20"/>
      <c r="DV12" s="20"/>
      <c r="DW12" s="20"/>
      <c r="DX12" s="20"/>
      <c r="DY12" s="20"/>
      <c r="DZ12" s="20"/>
      <c r="EA12" s="20"/>
      <c r="EB12" s="20"/>
      <c r="EC12" s="20"/>
      <c r="ED12" s="20"/>
      <c r="EE12" s="20"/>
      <c r="EF12" s="20"/>
      <c r="EG12" s="20"/>
      <c r="EH12" s="20"/>
      <c r="EI12" s="20"/>
      <c r="EJ12" s="20"/>
      <c r="EK12" s="20"/>
      <c r="EL12" s="20"/>
      <c r="EM12" s="20"/>
      <c r="EN12" s="20"/>
      <c r="EO12" s="20"/>
      <c r="EP12" s="20"/>
      <c r="EQ12" s="20"/>
      <c r="ER12" s="20"/>
      <c r="ES12" s="20"/>
      <c r="ET12" s="20"/>
      <c r="EU12" s="20"/>
      <c r="EV12" s="20"/>
      <c r="EW12" s="20"/>
      <c r="EX12" s="20"/>
      <c r="EY12" s="20"/>
      <c r="EZ12" s="20"/>
      <c r="FA12" s="20"/>
      <c r="FB12" s="20"/>
      <c r="FC12" s="20"/>
      <c r="FD12" s="20"/>
      <c r="FE12" s="20"/>
      <c r="FF12" s="20"/>
      <c r="FG12" s="20"/>
      <c r="FH12" s="20"/>
      <c r="FI12" s="20"/>
      <c r="FJ12" s="20"/>
      <c r="FK12" s="20"/>
      <c r="FL12" s="20"/>
      <c r="FM12" s="20"/>
      <c r="FN12" s="20"/>
      <c r="FO12" s="20"/>
      <c r="FP12" s="20"/>
      <c r="FQ12" s="20"/>
      <c r="FR12" s="20"/>
      <c r="FS12" s="20"/>
      <c r="FT12" s="20"/>
      <c r="FU12" s="20"/>
      <c r="FV12" s="20"/>
      <c r="FW12" s="20"/>
      <c r="FX12" s="20"/>
      <c r="FY12" s="20"/>
      <c r="FZ12" s="20"/>
      <c r="GA12" s="20"/>
      <c r="GB12" s="20"/>
      <c r="GC12" s="20"/>
      <c r="GD12" s="20"/>
      <c r="GE12" s="20"/>
      <c r="GF12" s="20"/>
      <c r="GG12" s="20"/>
      <c r="GH12" s="20"/>
      <c r="GI12" s="20"/>
      <c r="GJ12" s="20"/>
      <c r="GK12" s="20"/>
      <c r="GL12" s="20"/>
      <c r="GM12" s="20"/>
      <c r="GN12" s="20"/>
      <c r="GO12" s="20"/>
      <c r="GP12" s="20"/>
      <c r="GQ12" s="20"/>
      <c r="GR12" s="20"/>
      <c r="GS12" s="20"/>
      <c r="GT12" s="20"/>
      <c r="GU12" s="20"/>
      <c r="GV12" s="20"/>
      <c r="GW12" s="20"/>
      <c r="GX12" s="20"/>
      <c r="GY12" s="20"/>
      <c r="GZ12" s="20"/>
      <c r="HA12" s="20"/>
      <c r="HB12" s="20"/>
      <c r="HC12" s="20"/>
      <c r="HD12" s="20"/>
      <c r="HE12" s="20"/>
      <c r="HF12" s="20"/>
      <c r="HG12" s="20"/>
      <c r="HH12" s="20"/>
      <c r="HI12" s="20"/>
      <c r="HJ12" s="20"/>
      <c r="HK12" s="20"/>
      <c r="HL12" s="20"/>
      <c r="HM12" s="20"/>
      <c r="HN12" s="20"/>
      <c r="HO12" s="20"/>
      <c r="HP12" s="20"/>
      <c r="HQ12" s="20"/>
      <c r="HR12" s="20"/>
      <c r="HS12" s="20"/>
      <c r="HT12" s="20"/>
      <c r="HU12" s="20"/>
      <c r="HV12" s="20"/>
      <c r="HW12" s="20"/>
      <c r="HX12" s="20"/>
      <c r="HY12" s="20"/>
      <c r="HZ12" s="20"/>
      <c r="IA12" s="20"/>
      <c r="IB12" s="20"/>
      <c r="IC12" s="20"/>
      <c r="ID12" s="20"/>
      <c r="IE12" s="20"/>
      <c r="IF12" s="20"/>
      <c r="IG12" s="20"/>
      <c r="IH12" s="20"/>
      <c r="II12" s="20"/>
      <c r="IJ12" s="20"/>
      <c r="IK12" s="20"/>
      <c r="IL12" s="20"/>
      <c r="IM12" s="20"/>
      <c r="IN12" s="20"/>
      <c r="IO12" s="20"/>
      <c r="IP12" s="20"/>
      <c r="IQ12" s="20"/>
      <c r="IR12" s="20"/>
      <c r="IS12" s="20"/>
      <c r="IT12" s="20"/>
      <c r="IU12" s="20"/>
      <c r="IV12" s="20"/>
      <c r="IW12" s="20"/>
      <c r="IX12" s="20"/>
      <c r="IY12" s="20"/>
      <c r="IZ12" s="20"/>
      <c r="JA12" s="20"/>
      <c r="JB12" s="20"/>
      <c r="JC12" s="20"/>
      <c r="JD12" s="20"/>
      <c r="JE12" s="20"/>
      <c r="JF12" s="20"/>
    </row>
    <row r="13" spans="1:266" s="20" customFormat="1" ht="16.5" customHeight="1" x14ac:dyDescent="0.75">
      <c r="A13" s="162"/>
      <c r="B13" s="148"/>
      <c r="C13" s="148"/>
      <c r="D13" s="162"/>
      <c r="E13" s="148"/>
      <c r="F13" s="148"/>
      <c r="G13" s="20" t="s">
        <v>129</v>
      </c>
      <c r="J13" s="148"/>
      <c r="K13" s="148"/>
      <c r="L13" s="148"/>
      <c r="M13" s="148"/>
      <c r="N13" s="148"/>
      <c r="O13" s="148"/>
      <c r="Q13" s="150"/>
      <c r="R13" s="150"/>
      <c r="S13" s="150"/>
      <c r="T13" s="150"/>
      <c r="U13" s="150"/>
      <c r="V13" s="148"/>
      <c r="W13" s="148"/>
      <c r="X13" s="148"/>
      <c r="Y13" s="148"/>
      <c r="Z13" s="166"/>
      <c r="AA13" s="148"/>
      <c r="AB13" s="146"/>
      <c r="AC13" s="148"/>
      <c r="AD13" s="148"/>
      <c r="AE13" s="148"/>
      <c r="AF13" s="148"/>
      <c r="AG13" s="148"/>
      <c r="AH13" s="148"/>
      <c r="AI13" s="148"/>
      <c r="AJ13" s="146"/>
      <c r="AK13" s="148"/>
    </row>
    <row r="14" spans="1:266" s="47" customFormat="1" x14ac:dyDescent="0.75">
      <c r="A14" s="59">
        <v>11</v>
      </c>
      <c r="B14" s="20" t="s">
        <v>130</v>
      </c>
      <c r="C14" s="20" t="s">
        <v>131</v>
      </c>
      <c r="D14" s="59">
        <v>2015</v>
      </c>
      <c r="E14" s="20" t="s">
        <v>132</v>
      </c>
      <c r="F14" s="20" t="s">
        <v>133</v>
      </c>
      <c r="G14" s="20" t="s">
        <v>134</v>
      </c>
      <c r="H14" s="20" t="s">
        <v>40</v>
      </c>
      <c r="I14" s="20" t="s">
        <v>65</v>
      </c>
      <c r="J14" s="20" t="s">
        <v>60</v>
      </c>
      <c r="K14" s="20" t="s">
        <v>43</v>
      </c>
      <c r="L14" s="19" t="s">
        <v>44</v>
      </c>
      <c r="M14" s="19" t="s">
        <v>44</v>
      </c>
      <c r="N14" s="19" t="s">
        <v>44</v>
      </c>
      <c r="O14" s="20" t="s">
        <v>44</v>
      </c>
      <c r="P14" s="19" t="s">
        <v>71</v>
      </c>
      <c r="Q14" s="19" t="s">
        <v>135</v>
      </c>
      <c r="R14" s="19" t="s">
        <v>136</v>
      </c>
      <c r="S14" s="20" t="s">
        <v>137</v>
      </c>
      <c r="T14" s="20" t="s">
        <v>137</v>
      </c>
      <c r="U14" s="20" t="s">
        <v>51</v>
      </c>
      <c r="V14" s="20" t="s">
        <v>138</v>
      </c>
      <c r="W14" s="20" t="s">
        <v>44</v>
      </c>
      <c r="X14" s="20" t="s">
        <v>139</v>
      </c>
      <c r="Y14" s="20"/>
      <c r="Z14" s="48" t="s">
        <v>45</v>
      </c>
      <c r="AA14" s="20" t="s">
        <v>45</v>
      </c>
      <c r="AB14" s="20" t="s">
        <v>44</v>
      </c>
      <c r="AC14" s="20" t="s">
        <v>45</v>
      </c>
      <c r="AD14" s="20" t="s">
        <v>45</v>
      </c>
      <c r="AE14" s="20" t="s">
        <v>46</v>
      </c>
      <c r="AF14" s="20" t="s">
        <v>45</v>
      </c>
      <c r="AG14" s="20" t="s">
        <v>45</v>
      </c>
      <c r="AH14" s="20" t="s">
        <v>45</v>
      </c>
      <c r="AI14" s="20" t="s">
        <v>45</v>
      </c>
      <c r="AJ14" s="20" t="s">
        <v>45</v>
      </c>
      <c r="AK14" s="20" t="s">
        <v>45</v>
      </c>
      <c r="AL14" s="20"/>
      <c r="AM14" s="20"/>
      <c r="AN14" s="20"/>
      <c r="AO14" s="20"/>
      <c r="AP14" s="20"/>
      <c r="AQ14" s="20"/>
      <c r="AR14" s="20"/>
      <c r="AS14" s="20"/>
      <c r="AT14" s="20"/>
      <c r="AU14" s="20"/>
      <c r="AV14" s="20"/>
      <c r="AW14" s="20"/>
      <c r="AX14" s="20"/>
      <c r="AY14" s="20"/>
      <c r="AZ14" s="20"/>
      <c r="BA14" s="20"/>
      <c r="BB14" s="20"/>
      <c r="BC14" s="20"/>
      <c r="BD14" s="20"/>
      <c r="BE14" s="20"/>
      <c r="BF14" s="20"/>
      <c r="BG14" s="20"/>
      <c r="BH14" s="20"/>
      <c r="BI14" s="20"/>
      <c r="BJ14" s="20"/>
      <c r="BK14" s="20"/>
      <c r="BL14" s="20"/>
      <c r="BM14" s="20"/>
      <c r="BN14" s="20"/>
      <c r="BO14" s="20"/>
      <c r="BP14" s="20"/>
      <c r="BQ14" s="20"/>
      <c r="BR14" s="20"/>
      <c r="BS14" s="20"/>
      <c r="BT14" s="20"/>
      <c r="BU14" s="20"/>
      <c r="BV14" s="20"/>
      <c r="BW14" s="20"/>
      <c r="BX14" s="20"/>
      <c r="BY14" s="20"/>
      <c r="BZ14" s="20"/>
      <c r="CA14" s="20"/>
      <c r="CB14" s="20"/>
      <c r="CC14" s="20"/>
      <c r="CD14" s="20"/>
      <c r="CE14" s="20"/>
      <c r="CF14" s="20"/>
      <c r="CG14" s="20"/>
      <c r="CH14" s="20"/>
      <c r="CI14" s="20"/>
      <c r="CJ14" s="20"/>
      <c r="CK14" s="20"/>
      <c r="CL14" s="20"/>
      <c r="CM14" s="20"/>
      <c r="CN14" s="20"/>
      <c r="CO14" s="20"/>
      <c r="CP14" s="20"/>
      <c r="CQ14" s="20"/>
      <c r="CR14" s="20"/>
      <c r="CS14" s="20"/>
      <c r="CT14" s="20"/>
      <c r="CU14" s="20"/>
      <c r="CV14" s="20"/>
      <c r="CW14" s="20"/>
      <c r="CX14" s="20"/>
      <c r="CY14" s="20"/>
      <c r="CZ14" s="20"/>
      <c r="DA14" s="20"/>
      <c r="DB14" s="20"/>
      <c r="DC14" s="20"/>
      <c r="DD14" s="20"/>
      <c r="DE14" s="20"/>
      <c r="DF14" s="20"/>
      <c r="DG14" s="20"/>
      <c r="DH14" s="20"/>
      <c r="DI14" s="20"/>
      <c r="DJ14" s="20"/>
      <c r="DK14" s="20"/>
      <c r="DL14" s="20"/>
      <c r="DM14" s="20"/>
      <c r="DN14" s="20"/>
      <c r="DO14" s="20"/>
      <c r="DP14" s="20"/>
      <c r="DQ14" s="20"/>
      <c r="DR14" s="20"/>
      <c r="DS14" s="20"/>
      <c r="DT14" s="20"/>
      <c r="DU14" s="20"/>
      <c r="DV14" s="20"/>
      <c r="DW14" s="20"/>
      <c r="DX14" s="20"/>
      <c r="DY14" s="20"/>
      <c r="DZ14" s="20"/>
      <c r="EA14" s="20"/>
      <c r="EB14" s="20"/>
      <c r="EC14" s="20"/>
      <c r="ED14" s="20"/>
      <c r="EE14" s="20"/>
      <c r="EF14" s="20"/>
      <c r="EG14" s="20"/>
      <c r="EH14" s="20"/>
      <c r="EI14" s="20"/>
      <c r="EJ14" s="20"/>
      <c r="EK14" s="20"/>
      <c r="EL14" s="20"/>
      <c r="EM14" s="20"/>
      <c r="EN14" s="20"/>
      <c r="EO14" s="20"/>
      <c r="EP14" s="20"/>
      <c r="EQ14" s="20"/>
      <c r="ER14" s="20"/>
      <c r="ES14" s="20"/>
      <c r="ET14" s="20"/>
      <c r="EU14" s="20"/>
      <c r="EV14" s="20"/>
      <c r="EW14" s="20"/>
      <c r="EX14" s="20"/>
      <c r="EY14" s="20"/>
      <c r="EZ14" s="20"/>
      <c r="FA14" s="20"/>
      <c r="FB14" s="20"/>
      <c r="FC14" s="20"/>
      <c r="FD14" s="20"/>
      <c r="FE14" s="20"/>
      <c r="FF14" s="20"/>
      <c r="FG14" s="20"/>
      <c r="FH14" s="20"/>
      <c r="FI14" s="20"/>
      <c r="FJ14" s="20"/>
      <c r="FK14" s="20"/>
      <c r="FL14" s="20"/>
      <c r="FM14" s="20"/>
      <c r="FN14" s="20"/>
      <c r="FO14" s="20"/>
      <c r="FP14" s="20"/>
      <c r="FQ14" s="20"/>
      <c r="FR14" s="20"/>
      <c r="FS14" s="20"/>
      <c r="FT14" s="20"/>
      <c r="FU14" s="20"/>
      <c r="FV14" s="20"/>
      <c r="FW14" s="20"/>
      <c r="FX14" s="20"/>
      <c r="FY14" s="20"/>
      <c r="FZ14" s="20"/>
      <c r="GA14" s="20"/>
      <c r="GB14" s="20"/>
      <c r="GC14" s="20"/>
      <c r="GD14" s="20"/>
      <c r="GE14" s="20"/>
      <c r="GF14" s="20"/>
      <c r="GG14" s="20"/>
      <c r="GH14" s="20"/>
      <c r="GI14" s="20"/>
      <c r="GJ14" s="20"/>
      <c r="GK14" s="20"/>
      <c r="GL14" s="20"/>
      <c r="GM14" s="20"/>
      <c r="GN14" s="20"/>
      <c r="GO14" s="20"/>
      <c r="GP14" s="20"/>
      <c r="GQ14" s="20"/>
      <c r="GR14" s="20"/>
      <c r="GS14" s="20"/>
      <c r="GT14" s="20"/>
      <c r="GU14" s="20"/>
      <c r="GV14" s="20"/>
      <c r="GW14" s="20"/>
      <c r="GX14" s="20"/>
      <c r="GY14" s="20"/>
      <c r="GZ14" s="20"/>
      <c r="HA14" s="20"/>
      <c r="HB14" s="20"/>
      <c r="HC14" s="20"/>
      <c r="HD14" s="20"/>
      <c r="HE14" s="20"/>
      <c r="HF14" s="20"/>
      <c r="HG14" s="20"/>
      <c r="HH14" s="20"/>
      <c r="HI14" s="20"/>
      <c r="HJ14" s="20"/>
      <c r="HK14" s="20"/>
      <c r="HL14" s="20"/>
      <c r="HM14" s="20"/>
      <c r="HN14" s="20"/>
      <c r="HO14" s="20"/>
      <c r="HP14" s="20"/>
      <c r="HQ14" s="20"/>
      <c r="HR14" s="20"/>
      <c r="HS14" s="20"/>
      <c r="HT14" s="20"/>
      <c r="HU14" s="20"/>
      <c r="HV14" s="20"/>
      <c r="HW14" s="20"/>
      <c r="HX14" s="20"/>
      <c r="HY14" s="20"/>
      <c r="HZ14" s="20"/>
      <c r="IA14" s="20"/>
      <c r="IB14" s="20"/>
      <c r="IC14" s="20"/>
      <c r="ID14" s="20"/>
      <c r="IE14" s="20"/>
      <c r="IF14" s="20"/>
      <c r="IG14" s="20"/>
      <c r="IH14" s="20"/>
      <c r="II14" s="20"/>
      <c r="IJ14" s="20"/>
      <c r="IK14" s="20"/>
      <c r="IL14" s="20"/>
      <c r="IM14" s="20"/>
      <c r="IN14" s="20"/>
      <c r="IO14" s="20"/>
      <c r="IP14" s="20"/>
      <c r="IQ14" s="20"/>
      <c r="IR14" s="20"/>
      <c r="IS14" s="20"/>
      <c r="IT14" s="20"/>
      <c r="IU14" s="20"/>
      <c r="IV14" s="20"/>
      <c r="IW14" s="20"/>
      <c r="IX14" s="20"/>
      <c r="IY14" s="20"/>
      <c r="IZ14" s="20"/>
      <c r="JA14" s="20"/>
      <c r="JB14" s="20"/>
      <c r="JC14" s="20"/>
      <c r="JD14" s="20"/>
      <c r="JE14" s="20"/>
      <c r="JF14" s="20"/>
    </row>
    <row r="15" spans="1:266" s="46" customFormat="1" ht="21.25" customHeight="1" x14ac:dyDescent="0.75">
      <c r="A15" s="134">
        <v>12</v>
      </c>
      <c r="B15" s="19" t="s">
        <v>140</v>
      </c>
      <c r="C15" s="19" t="s">
        <v>141</v>
      </c>
      <c r="D15" s="134">
        <v>2018</v>
      </c>
      <c r="E15" s="19" t="s">
        <v>142</v>
      </c>
      <c r="F15" s="19" t="s">
        <v>95</v>
      </c>
      <c r="G15" s="19" t="s">
        <v>143</v>
      </c>
      <c r="H15" s="19" t="s">
        <v>40</v>
      </c>
      <c r="I15" s="19" t="s">
        <v>65</v>
      </c>
      <c r="J15" s="20" t="s">
        <v>60</v>
      </c>
      <c r="K15" s="19" t="s">
        <v>43</v>
      </c>
      <c r="L15" s="19" t="s">
        <v>44</v>
      </c>
      <c r="M15" s="19" t="s">
        <v>44</v>
      </c>
      <c r="N15" s="19" t="s">
        <v>44</v>
      </c>
      <c r="O15" s="19" t="s">
        <v>44</v>
      </c>
      <c r="P15" s="57" t="s">
        <v>430</v>
      </c>
      <c r="Q15" s="19"/>
      <c r="R15" s="19"/>
      <c r="S15" s="19" t="s">
        <v>114</v>
      </c>
      <c r="T15" s="19" t="s">
        <v>114</v>
      </c>
      <c r="U15" s="19" t="s">
        <v>51</v>
      </c>
      <c r="V15" s="19" t="s">
        <v>44</v>
      </c>
      <c r="W15" s="19" t="s">
        <v>45</v>
      </c>
      <c r="X15" s="19" t="s">
        <v>46</v>
      </c>
      <c r="Y15" s="19" t="s">
        <v>114</v>
      </c>
      <c r="Z15" s="55" t="s">
        <v>45</v>
      </c>
      <c r="AA15" s="19" t="s">
        <v>45</v>
      </c>
      <c r="AB15" s="19" t="s">
        <v>44</v>
      </c>
      <c r="AC15" s="19" t="s">
        <v>45</v>
      </c>
      <c r="AD15" s="19" t="s">
        <v>44</v>
      </c>
      <c r="AE15" s="19" t="s">
        <v>144</v>
      </c>
      <c r="AF15" s="20" t="s">
        <v>45</v>
      </c>
      <c r="AG15" s="20" t="s">
        <v>45</v>
      </c>
      <c r="AH15" s="20" t="s">
        <v>45</v>
      </c>
      <c r="AI15" s="20" t="s">
        <v>45</v>
      </c>
      <c r="AJ15" s="20" t="s">
        <v>45</v>
      </c>
      <c r="AK15" s="20" t="s">
        <v>45</v>
      </c>
      <c r="AL15" s="19"/>
      <c r="AM15" s="19"/>
      <c r="AN15" s="19"/>
      <c r="AO15" s="19"/>
      <c r="AP15" s="19"/>
      <c r="AQ15" s="19"/>
      <c r="AR15" s="19"/>
      <c r="AS15" s="19"/>
      <c r="AT15" s="19"/>
      <c r="AU15" s="19"/>
      <c r="AV15" s="19"/>
      <c r="AW15" s="19"/>
      <c r="AX15" s="19"/>
      <c r="AY15" s="19"/>
      <c r="AZ15" s="19"/>
      <c r="BA15" s="19"/>
      <c r="BB15" s="19"/>
      <c r="BC15" s="19"/>
      <c r="BD15" s="19"/>
      <c r="BE15" s="19"/>
      <c r="BF15" s="19"/>
      <c r="BG15" s="19"/>
      <c r="BH15" s="19"/>
      <c r="BI15" s="19"/>
      <c r="BJ15" s="19"/>
      <c r="BK15" s="19"/>
      <c r="BL15" s="19"/>
      <c r="BM15" s="19"/>
      <c r="BN15" s="19"/>
      <c r="BO15" s="19"/>
      <c r="BP15" s="19"/>
      <c r="BQ15" s="19"/>
      <c r="BR15" s="19"/>
      <c r="BS15" s="19"/>
      <c r="BT15" s="19"/>
      <c r="BU15" s="19"/>
      <c r="BV15" s="19"/>
      <c r="BW15" s="19"/>
      <c r="BX15" s="19"/>
      <c r="BY15" s="19"/>
      <c r="BZ15" s="19"/>
      <c r="CA15" s="19"/>
      <c r="CB15" s="19"/>
      <c r="CC15" s="19"/>
      <c r="CD15" s="19"/>
      <c r="CE15" s="19"/>
      <c r="CF15" s="19"/>
      <c r="CG15" s="19"/>
      <c r="CH15" s="19"/>
      <c r="CI15" s="19"/>
      <c r="CJ15" s="19"/>
      <c r="CK15" s="19"/>
      <c r="CL15" s="19"/>
      <c r="CM15" s="19"/>
      <c r="CN15" s="19"/>
      <c r="CO15" s="19"/>
      <c r="CP15" s="19"/>
      <c r="CQ15" s="19"/>
      <c r="CR15" s="19"/>
      <c r="CS15" s="19"/>
      <c r="CT15" s="19"/>
      <c r="CU15" s="19"/>
      <c r="CV15" s="19"/>
      <c r="CW15" s="19"/>
      <c r="CX15" s="19"/>
      <c r="CY15" s="19"/>
      <c r="CZ15" s="19"/>
      <c r="DA15" s="19"/>
      <c r="DB15" s="19"/>
      <c r="DC15" s="19"/>
      <c r="DD15" s="19"/>
      <c r="DE15" s="19"/>
      <c r="DF15" s="19"/>
      <c r="DG15" s="19"/>
      <c r="DH15" s="19"/>
      <c r="DI15" s="19"/>
      <c r="DJ15" s="19"/>
      <c r="DK15" s="19"/>
      <c r="DL15" s="19"/>
      <c r="DM15" s="19"/>
      <c r="DN15" s="19"/>
      <c r="DO15" s="19"/>
      <c r="DP15" s="19"/>
      <c r="DQ15" s="19"/>
      <c r="DR15" s="19"/>
      <c r="DS15" s="19"/>
      <c r="DT15" s="19"/>
      <c r="DU15" s="19"/>
      <c r="DV15" s="19"/>
      <c r="DW15" s="19"/>
      <c r="DX15" s="19"/>
      <c r="DY15" s="19"/>
      <c r="DZ15" s="19"/>
      <c r="EA15" s="19"/>
      <c r="EB15" s="19"/>
      <c r="EC15" s="19"/>
      <c r="ED15" s="19"/>
      <c r="EE15" s="19"/>
      <c r="EF15" s="19"/>
      <c r="EG15" s="19"/>
      <c r="EH15" s="19"/>
      <c r="EI15" s="19"/>
      <c r="EJ15" s="19"/>
      <c r="EK15" s="19"/>
      <c r="EL15" s="19"/>
      <c r="EM15" s="19"/>
      <c r="EN15" s="19"/>
      <c r="EO15" s="19"/>
      <c r="EP15" s="19"/>
      <c r="EQ15" s="19"/>
      <c r="ER15" s="19"/>
      <c r="ES15" s="19"/>
      <c r="ET15" s="19"/>
      <c r="EU15" s="19"/>
      <c r="EV15" s="19"/>
      <c r="EW15" s="19"/>
      <c r="EX15" s="19"/>
      <c r="EY15" s="19"/>
      <c r="EZ15" s="19"/>
      <c r="FA15" s="19"/>
      <c r="FB15" s="19"/>
      <c r="FC15" s="19"/>
      <c r="FD15" s="19"/>
      <c r="FE15" s="19"/>
      <c r="FF15" s="19"/>
      <c r="FG15" s="19"/>
      <c r="FH15" s="19"/>
      <c r="FI15" s="19"/>
      <c r="FJ15" s="19"/>
      <c r="FK15" s="19"/>
      <c r="FL15" s="19"/>
      <c r="FM15" s="19"/>
      <c r="FN15" s="19"/>
      <c r="FO15" s="19"/>
      <c r="FP15" s="19"/>
      <c r="FQ15" s="19"/>
      <c r="FR15" s="19"/>
      <c r="FS15" s="19"/>
      <c r="FT15" s="19"/>
      <c r="FU15" s="19"/>
      <c r="FV15" s="19"/>
      <c r="FW15" s="19"/>
      <c r="FX15" s="19"/>
      <c r="FY15" s="19"/>
      <c r="FZ15" s="19"/>
      <c r="GA15" s="19"/>
      <c r="GB15" s="19"/>
      <c r="GC15" s="19"/>
      <c r="GD15" s="19"/>
      <c r="GE15" s="19"/>
      <c r="GF15" s="19"/>
      <c r="GG15" s="19"/>
      <c r="GH15" s="19"/>
      <c r="GI15" s="19"/>
      <c r="GJ15" s="19"/>
      <c r="GK15" s="19"/>
      <c r="GL15" s="19"/>
      <c r="GM15" s="19"/>
      <c r="GN15" s="19"/>
      <c r="GO15" s="19"/>
      <c r="GP15" s="19"/>
      <c r="GQ15" s="19"/>
      <c r="GR15" s="19"/>
      <c r="GS15" s="19"/>
      <c r="GT15" s="19"/>
      <c r="GU15" s="19"/>
      <c r="GV15" s="19"/>
      <c r="GW15" s="19"/>
      <c r="GX15" s="19"/>
      <c r="GY15" s="19"/>
      <c r="GZ15" s="19"/>
      <c r="HA15" s="19"/>
      <c r="HB15" s="19"/>
      <c r="HC15" s="19"/>
      <c r="HD15" s="19"/>
      <c r="HE15" s="19"/>
      <c r="HF15" s="19"/>
      <c r="HG15" s="19"/>
      <c r="HH15" s="19"/>
      <c r="HI15" s="19"/>
      <c r="HJ15" s="19"/>
      <c r="HK15" s="19"/>
      <c r="HL15" s="19"/>
      <c r="HM15" s="19"/>
      <c r="HN15" s="19"/>
      <c r="HO15" s="19"/>
      <c r="HP15" s="19"/>
      <c r="HQ15" s="19"/>
      <c r="HR15" s="19"/>
      <c r="HS15" s="19"/>
      <c r="HT15" s="19"/>
      <c r="HU15" s="19"/>
      <c r="HV15" s="19"/>
      <c r="HW15" s="19"/>
      <c r="HX15" s="19"/>
      <c r="HY15" s="19"/>
      <c r="HZ15" s="19"/>
      <c r="IA15" s="19"/>
      <c r="IB15" s="19"/>
      <c r="IC15" s="19"/>
      <c r="ID15" s="19"/>
      <c r="IE15" s="19"/>
      <c r="IF15" s="19"/>
      <c r="IG15" s="19"/>
      <c r="IH15" s="19"/>
      <c r="II15" s="19"/>
      <c r="IJ15" s="19"/>
      <c r="IK15" s="19"/>
      <c r="IL15" s="19"/>
      <c r="IM15" s="19"/>
      <c r="IN15" s="19"/>
      <c r="IO15" s="19"/>
      <c r="IP15" s="19"/>
      <c r="IQ15" s="19"/>
      <c r="IR15" s="19"/>
      <c r="IS15" s="19"/>
      <c r="IT15" s="19"/>
      <c r="IU15" s="19"/>
      <c r="IV15" s="19"/>
      <c r="IW15" s="19"/>
      <c r="IX15" s="19"/>
      <c r="IY15" s="19"/>
      <c r="IZ15" s="19"/>
      <c r="JA15" s="19"/>
      <c r="JB15" s="19"/>
      <c r="JC15" s="19"/>
      <c r="JD15" s="19"/>
      <c r="JE15" s="19"/>
      <c r="JF15" s="19"/>
    </row>
    <row r="16" spans="1:266" s="6" customFormat="1" x14ac:dyDescent="0.75">
      <c r="A16" s="134">
        <v>13</v>
      </c>
      <c r="B16" s="19" t="s">
        <v>146</v>
      </c>
      <c r="C16" s="19" t="s">
        <v>147</v>
      </c>
      <c r="D16" s="134">
        <v>2017</v>
      </c>
      <c r="E16" s="19" t="s">
        <v>103</v>
      </c>
      <c r="F16" s="19" t="s">
        <v>145</v>
      </c>
      <c r="G16" s="19" t="s">
        <v>148</v>
      </c>
      <c r="H16" s="19" t="s">
        <v>40</v>
      </c>
      <c r="I16" s="19" t="s">
        <v>65</v>
      </c>
      <c r="J16" s="19" t="s">
        <v>60</v>
      </c>
      <c r="K16" s="19" t="s">
        <v>43</v>
      </c>
      <c r="L16" s="19" t="s">
        <v>44</v>
      </c>
      <c r="M16" s="19" t="s">
        <v>44</v>
      </c>
      <c r="N16" s="19" t="s">
        <v>45</v>
      </c>
      <c r="O16" s="19" t="s">
        <v>138</v>
      </c>
      <c r="P16" s="19"/>
      <c r="Q16" s="19"/>
      <c r="R16" s="19" t="s">
        <v>149</v>
      </c>
      <c r="S16" s="19" t="s">
        <v>150</v>
      </c>
      <c r="T16" s="19" t="s">
        <v>114</v>
      </c>
      <c r="U16" s="19" t="s">
        <v>51</v>
      </c>
      <c r="V16" s="19" t="s">
        <v>45</v>
      </c>
      <c r="W16" s="19" t="s">
        <v>44</v>
      </c>
      <c r="X16" s="19" t="s">
        <v>151</v>
      </c>
      <c r="Y16" s="19" t="s">
        <v>46</v>
      </c>
      <c r="Z16" s="55" t="s">
        <v>45</v>
      </c>
      <c r="AA16" s="19" t="s">
        <v>45</v>
      </c>
      <c r="AB16" s="19" t="s">
        <v>44</v>
      </c>
      <c r="AC16" s="19" t="s">
        <v>45</v>
      </c>
      <c r="AD16" s="19" t="s">
        <v>45</v>
      </c>
      <c r="AE16" s="19" t="s">
        <v>46</v>
      </c>
      <c r="AF16" s="19" t="s">
        <v>45</v>
      </c>
      <c r="AG16" s="19" t="s">
        <v>45</v>
      </c>
      <c r="AH16" s="19" t="s">
        <v>152</v>
      </c>
      <c r="AI16" s="19" t="s">
        <v>45</v>
      </c>
      <c r="AJ16" s="19" t="s">
        <v>45</v>
      </c>
      <c r="AK16" s="19" t="s">
        <v>45</v>
      </c>
      <c r="AL16" s="19"/>
      <c r="AM16" s="19"/>
      <c r="AN16" s="19"/>
      <c r="AO16" s="19"/>
      <c r="AP16" s="19"/>
      <c r="AQ16" s="19"/>
      <c r="AR16" s="19"/>
      <c r="AS16" s="19"/>
      <c r="AT16" s="19"/>
      <c r="AU16" s="19"/>
      <c r="AV16" s="19"/>
      <c r="AW16" s="19"/>
      <c r="AX16" s="19"/>
      <c r="AY16" s="19"/>
      <c r="AZ16" s="19"/>
      <c r="BA16" s="19"/>
      <c r="BB16" s="19"/>
      <c r="BC16" s="19"/>
      <c r="BD16" s="19"/>
      <c r="BE16" s="19"/>
      <c r="BF16" s="19"/>
      <c r="BG16" s="19"/>
      <c r="BH16" s="19"/>
      <c r="BI16" s="19"/>
      <c r="BJ16" s="19"/>
      <c r="BK16" s="19"/>
      <c r="BL16" s="19"/>
      <c r="BM16" s="19"/>
      <c r="BN16" s="19"/>
      <c r="BO16" s="19"/>
      <c r="BP16" s="19"/>
      <c r="BQ16" s="19"/>
      <c r="BR16" s="19"/>
      <c r="BS16" s="19"/>
      <c r="BT16" s="19"/>
      <c r="BU16" s="19"/>
      <c r="BV16" s="19"/>
      <c r="BW16" s="19"/>
      <c r="BX16" s="19"/>
      <c r="BY16" s="19"/>
      <c r="BZ16" s="19"/>
      <c r="CA16" s="19"/>
      <c r="CB16" s="19"/>
      <c r="CC16" s="19"/>
      <c r="CD16" s="19"/>
      <c r="CE16" s="19"/>
      <c r="CF16" s="19"/>
      <c r="CG16" s="19"/>
      <c r="CH16" s="19"/>
      <c r="CI16" s="19"/>
      <c r="CJ16" s="19"/>
      <c r="CK16" s="19"/>
      <c r="CL16" s="19"/>
      <c r="CM16" s="19"/>
      <c r="CN16" s="19"/>
      <c r="CO16" s="19"/>
      <c r="CP16" s="19"/>
      <c r="CQ16" s="19"/>
      <c r="CR16" s="19"/>
      <c r="CS16" s="19"/>
      <c r="CT16" s="19"/>
      <c r="CU16" s="19"/>
      <c r="CV16" s="19"/>
      <c r="CW16" s="19"/>
      <c r="CX16" s="19"/>
      <c r="CY16" s="19"/>
      <c r="CZ16" s="19"/>
      <c r="DA16" s="19"/>
      <c r="DB16" s="19"/>
      <c r="DC16" s="19"/>
      <c r="DD16" s="19"/>
      <c r="DE16" s="19"/>
      <c r="DF16" s="19"/>
      <c r="DG16" s="19"/>
      <c r="DH16" s="19"/>
      <c r="DI16" s="19"/>
      <c r="DJ16" s="19"/>
      <c r="DK16" s="19"/>
      <c r="DL16" s="19"/>
      <c r="DM16" s="19"/>
      <c r="DN16" s="19"/>
      <c r="DO16" s="19"/>
      <c r="DP16" s="19"/>
      <c r="DQ16" s="19"/>
      <c r="DR16" s="19"/>
      <c r="DS16" s="19"/>
      <c r="DT16" s="19"/>
      <c r="DU16" s="19"/>
      <c r="DV16" s="19"/>
      <c r="DW16" s="19"/>
      <c r="DX16" s="19"/>
      <c r="DY16" s="19"/>
      <c r="DZ16" s="19"/>
      <c r="EA16" s="19"/>
      <c r="EB16" s="19"/>
      <c r="EC16" s="19"/>
      <c r="ED16" s="19"/>
      <c r="EE16" s="19"/>
      <c r="EF16" s="19"/>
      <c r="EG16" s="19"/>
      <c r="EH16" s="19"/>
      <c r="EI16" s="19"/>
      <c r="EJ16" s="19"/>
      <c r="EK16" s="19"/>
      <c r="EL16" s="19"/>
      <c r="EM16" s="19"/>
      <c r="EN16" s="19"/>
      <c r="EO16" s="19"/>
      <c r="EP16" s="19"/>
      <c r="EQ16" s="19"/>
      <c r="ER16" s="19"/>
      <c r="ES16" s="19"/>
      <c r="ET16" s="19"/>
      <c r="EU16" s="19"/>
      <c r="EV16" s="19"/>
      <c r="EW16" s="19"/>
      <c r="EX16" s="19"/>
      <c r="EY16" s="19"/>
      <c r="EZ16" s="19"/>
      <c r="FA16" s="19"/>
      <c r="FB16" s="19"/>
      <c r="FC16" s="19"/>
      <c r="FD16" s="19"/>
      <c r="FE16" s="19"/>
      <c r="FF16" s="19"/>
      <c r="FG16" s="19"/>
      <c r="FH16" s="19"/>
      <c r="FI16" s="19"/>
      <c r="FJ16" s="19"/>
      <c r="FK16" s="19"/>
      <c r="FL16" s="19"/>
      <c r="FM16" s="19"/>
      <c r="FN16" s="19"/>
      <c r="FO16" s="19"/>
      <c r="FP16" s="19"/>
      <c r="FQ16" s="19"/>
      <c r="FR16" s="19"/>
      <c r="FS16" s="19"/>
      <c r="FT16" s="19"/>
      <c r="FU16" s="19"/>
      <c r="FV16" s="19"/>
      <c r="FW16" s="19"/>
      <c r="FX16" s="19"/>
      <c r="FY16" s="19"/>
      <c r="FZ16" s="19"/>
      <c r="GA16" s="19"/>
      <c r="GB16" s="19"/>
      <c r="GC16" s="19"/>
      <c r="GD16" s="19"/>
      <c r="GE16" s="19"/>
      <c r="GF16" s="19"/>
      <c r="GG16" s="19"/>
      <c r="GH16" s="19"/>
      <c r="GI16" s="19"/>
      <c r="GJ16" s="19"/>
      <c r="GK16" s="19"/>
      <c r="GL16" s="19"/>
      <c r="GM16" s="19"/>
      <c r="GN16" s="19"/>
      <c r="GO16" s="19"/>
      <c r="GP16" s="19"/>
      <c r="GQ16" s="19"/>
      <c r="GR16" s="19"/>
      <c r="GS16" s="19"/>
      <c r="GT16" s="19"/>
      <c r="GU16" s="19"/>
      <c r="GV16" s="19"/>
      <c r="GW16" s="19"/>
      <c r="GX16" s="19"/>
      <c r="GY16" s="19"/>
      <c r="GZ16" s="19"/>
      <c r="HA16" s="19"/>
      <c r="HB16" s="19"/>
      <c r="HC16" s="19"/>
      <c r="HD16" s="19"/>
      <c r="HE16" s="19"/>
      <c r="HF16" s="19"/>
      <c r="HG16" s="19"/>
      <c r="HH16" s="19"/>
      <c r="HI16" s="19"/>
      <c r="HJ16" s="19"/>
      <c r="HK16" s="19"/>
      <c r="HL16" s="19"/>
      <c r="HM16" s="19"/>
      <c r="HN16" s="19"/>
      <c r="HO16" s="19"/>
      <c r="HP16" s="19"/>
      <c r="HQ16" s="19"/>
      <c r="HR16" s="19"/>
      <c r="HS16" s="19"/>
      <c r="HT16" s="19"/>
      <c r="HU16" s="19"/>
      <c r="HV16" s="19"/>
      <c r="HW16" s="19"/>
      <c r="HX16" s="19"/>
      <c r="HY16" s="19"/>
      <c r="HZ16" s="19"/>
      <c r="IA16" s="19"/>
      <c r="IB16" s="19"/>
      <c r="IC16" s="19"/>
      <c r="ID16" s="19"/>
      <c r="IE16" s="19"/>
      <c r="IF16" s="19"/>
      <c r="IG16" s="19"/>
      <c r="IH16" s="19"/>
      <c r="II16" s="19"/>
      <c r="IJ16" s="19"/>
      <c r="IK16" s="19"/>
      <c r="IL16" s="19"/>
      <c r="IM16" s="19"/>
      <c r="IN16" s="19"/>
      <c r="IO16" s="19"/>
      <c r="IP16" s="19"/>
      <c r="IQ16" s="19"/>
      <c r="IR16" s="19"/>
      <c r="IS16" s="19"/>
      <c r="IT16" s="19"/>
      <c r="IU16" s="19"/>
      <c r="IV16" s="19"/>
      <c r="IW16" s="19"/>
      <c r="IX16" s="19"/>
      <c r="IY16" s="19"/>
      <c r="IZ16" s="19"/>
      <c r="JA16" s="19"/>
      <c r="JB16" s="19"/>
      <c r="JC16" s="19"/>
      <c r="JD16" s="19"/>
      <c r="JE16" s="19"/>
      <c r="JF16" s="19"/>
    </row>
    <row r="17" spans="1:266" s="47" customFormat="1" x14ac:dyDescent="0.75">
      <c r="A17" s="59">
        <v>14</v>
      </c>
      <c r="B17" s="20" t="s">
        <v>153</v>
      </c>
      <c r="C17" s="20" t="s">
        <v>154</v>
      </c>
      <c r="D17" s="59">
        <v>2016</v>
      </c>
      <c r="E17" s="20" t="s">
        <v>102</v>
      </c>
      <c r="F17" s="20" t="s">
        <v>95</v>
      </c>
      <c r="G17" s="20" t="s">
        <v>96</v>
      </c>
      <c r="H17" s="20" t="s">
        <v>40</v>
      </c>
      <c r="I17" s="20" t="s">
        <v>60</v>
      </c>
      <c r="J17" s="20" t="s">
        <v>60</v>
      </c>
      <c r="K17" s="19" t="s">
        <v>43</v>
      </c>
      <c r="L17" s="19" t="s">
        <v>44</v>
      </c>
      <c r="M17" s="19" t="s">
        <v>44</v>
      </c>
      <c r="N17" s="19" t="s">
        <v>45</v>
      </c>
      <c r="O17" s="19" t="s">
        <v>44</v>
      </c>
      <c r="P17" s="19" t="s">
        <v>431</v>
      </c>
      <c r="Q17" s="19" t="s">
        <v>97</v>
      </c>
      <c r="R17" s="19" t="s">
        <v>98</v>
      </c>
      <c r="S17" s="19" t="s">
        <v>99</v>
      </c>
      <c r="T17" s="19" t="s">
        <v>100</v>
      </c>
      <c r="U17" s="19" t="s">
        <v>101</v>
      </c>
      <c r="V17" s="19" t="s">
        <v>45</v>
      </c>
      <c r="W17" s="19" t="s">
        <v>44</v>
      </c>
      <c r="X17" s="19" t="s">
        <v>425</v>
      </c>
      <c r="Y17" s="20" t="s">
        <v>46</v>
      </c>
      <c r="Z17" s="20" t="s">
        <v>44</v>
      </c>
      <c r="AA17" s="20" t="s">
        <v>44</v>
      </c>
      <c r="AB17" s="20" t="s">
        <v>45</v>
      </c>
      <c r="AC17" s="20" t="s">
        <v>45</v>
      </c>
      <c r="AD17" s="20" t="s">
        <v>45</v>
      </c>
      <c r="AE17" s="20" t="s">
        <v>46</v>
      </c>
      <c r="AF17" s="20" t="s">
        <v>45</v>
      </c>
      <c r="AG17" s="20" t="s">
        <v>45</v>
      </c>
      <c r="AH17" s="20" t="s">
        <v>45</v>
      </c>
      <c r="AI17" s="20" t="s">
        <v>45</v>
      </c>
      <c r="AJ17" s="20" t="s">
        <v>45</v>
      </c>
      <c r="AK17" s="20" t="s">
        <v>45</v>
      </c>
      <c r="AL17" s="20"/>
      <c r="AM17" s="20"/>
      <c r="AN17" s="20"/>
      <c r="AO17" s="20"/>
      <c r="AP17" s="20"/>
      <c r="AQ17" s="20"/>
      <c r="AR17" s="20"/>
      <c r="AS17" s="20"/>
      <c r="AT17" s="20"/>
      <c r="AU17" s="20"/>
      <c r="AV17" s="20"/>
      <c r="AW17" s="20"/>
      <c r="AX17" s="20"/>
      <c r="AY17" s="20"/>
      <c r="AZ17" s="20"/>
      <c r="BA17" s="20"/>
      <c r="BB17" s="20"/>
      <c r="BC17" s="20"/>
      <c r="BD17" s="20"/>
      <c r="BE17" s="20"/>
      <c r="BF17" s="20"/>
      <c r="BG17" s="20"/>
      <c r="BH17" s="20"/>
      <c r="BI17" s="20"/>
      <c r="BJ17" s="20"/>
      <c r="BK17" s="20"/>
      <c r="BL17" s="20"/>
      <c r="BM17" s="20"/>
      <c r="BN17" s="20"/>
      <c r="BO17" s="20"/>
      <c r="BP17" s="20"/>
      <c r="BQ17" s="20"/>
      <c r="BR17" s="20"/>
      <c r="BS17" s="20"/>
      <c r="BT17" s="20"/>
      <c r="BU17" s="20"/>
      <c r="BV17" s="20"/>
      <c r="BW17" s="20"/>
      <c r="BX17" s="20"/>
      <c r="BY17" s="20"/>
      <c r="BZ17" s="20"/>
      <c r="CA17" s="20"/>
      <c r="CB17" s="20"/>
      <c r="CC17" s="20"/>
      <c r="CD17" s="20"/>
      <c r="CE17" s="20"/>
      <c r="CF17" s="20"/>
      <c r="CG17" s="20"/>
      <c r="CH17" s="20"/>
      <c r="CI17" s="20"/>
      <c r="CJ17" s="20"/>
      <c r="CK17" s="20"/>
      <c r="CL17" s="20"/>
      <c r="CM17" s="20"/>
      <c r="CN17" s="20"/>
      <c r="CO17" s="20"/>
      <c r="CP17" s="20"/>
      <c r="CQ17" s="20"/>
      <c r="CR17" s="20"/>
      <c r="CS17" s="20"/>
      <c r="CT17" s="20"/>
      <c r="CU17" s="20"/>
      <c r="CV17" s="20"/>
      <c r="CW17" s="20"/>
      <c r="CX17" s="20"/>
      <c r="CY17" s="20"/>
      <c r="CZ17" s="20"/>
      <c r="DA17" s="20"/>
      <c r="DB17" s="20"/>
      <c r="DC17" s="20"/>
      <c r="DD17" s="20"/>
      <c r="DE17" s="20"/>
      <c r="DF17" s="20"/>
      <c r="DG17" s="20"/>
      <c r="DH17" s="20"/>
      <c r="DI17" s="20"/>
      <c r="DJ17" s="20"/>
      <c r="DK17" s="20"/>
      <c r="DL17" s="20"/>
      <c r="DM17" s="20"/>
      <c r="DN17" s="20"/>
      <c r="DO17" s="20"/>
      <c r="DP17" s="20"/>
      <c r="DQ17" s="20"/>
      <c r="DR17" s="20"/>
      <c r="DS17" s="20"/>
      <c r="DT17" s="20"/>
      <c r="DU17" s="20"/>
      <c r="DV17" s="20"/>
      <c r="DW17" s="20"/>
      <c r="DX17" s="20"/>
      <c r="DY17" s="20"/>
      <c r="DZ17" s="20"/>
      <c r="EA17" s="20"/>
      <c r="EB17" s="20"/>
      <c r="EC17" s="20"/>
      <c r="ED17" s="20"/>
      <c r="EE17" s="20"/>
      <c r="EF17" s="20"/>
      <c r="EG17" s="20"/>
      <c r="EH17" s="20"/>
      <c r="EI17" s="20"/>
      <c r="EJ17" s="20"/>
      <c r="EK17" s="20"/>
      <c r="EL17" s="20"/>
      <c r="EM17" s="20"/>
      <c r="EN17" s="20"/>
      <c r="EO17" s="20"/>
      <c r="EP17" s="20"/>
      <c r="EQ17" s="20"/>
      <c r="ER17" s="20"/>
      <c r="ES17" s="20"/>
      <c r="ET17" s="20"/>
      <c r="EU17" s="20"/>
      <c r="EV17" s="20"/>
      <c r="EW17" s="20"/>
      <c r="EX17" s="20"/>
      <c r="EY17" s="20"/>
      <c r="EZ17" s="20"/>
      <c r="FA17" s="20"/>
      <c r="FB17" s="20"/>
      <c r="FC17" s="20"/>
      <c r="FD17" s="20"/>
      <c r="FE17" s="20"/>
      <c r="FF17" s="20"/>
      <c r="FG17" s="20"/>
      <c r="FH17" s="20"/>
      <c r="FI17" s="20"/>
      <c r="FJ17" s="20"/>
      <c r="FK17" s="20"/>
      <c r="FL17" s="20"/>
      <c r="FM17" s="20"/>
      <c r="FN17" s="20"/>
      <c r="FO17" s="20"/>
      <c r="FP17" s="20"/>
      <c r="FQ17" s="20"/>
      <c r="FR17" s="20"/>
      <c r="FS17" s="20"/>
      <c r="FT17" s="20"/>
      <c r="FU17" s="20"/>
      <c r="FV17" s="20"/>
      <c r="FW17" s="20"/>
      <c r="FX17" s="20"/>
      <c r="FY17" s="20"/>
      <c r="FZ17" s="20"/>
      <c r="GA17" s="20"/>
      <c r="GB17" s="20"/>
      <c r="GC17" s="20"/>
      <c r="GD17" s="20"/>
      <c r="GE17" s="20"/>
      <c r="GF17" s="20"/>
      <c r="GG17" s="20"/>
      <c r="GH17" s="20"/>
      <c r="GI17" s="20"/>
      <c r="GJ17" s="20"/>
      <c r="GK17" s="20"/>
      <c r="GL17" s="20"/>
      <c r="GM17" s="20"/>
      <c r="GN17" s="20"/>
      <c r="GO17" s="20"/>
      <c r="GP17" s="20"/>
      <c r="GQ17" s="20"/>
      <c r="GR17" s="20"/>
      <c r="GS17" s="20"/>
      <c r="GT17" s="20"/>
      <c r="GU17" s="20"/>
      <c r="GV17" s="20"/>
      <c r="GW17" s="20"/>
      <c r="GX17" s="20"/>
      <c r="GY17" s="20"/>
      <c r="GZ17" s="20"/>
      <c r="HA17" s="20"/>
      <c r="HB17" s="20"/>
      <c r="HC17" s="20"/>
      <c r="HD17" s="20"/>
      <c r="HE17" s="20"/>
      <c r="HF17" s="20"/>
      <c r="HG17" s="20"/>
      <c r="HH17" s="20"/>
      <c r="HI17" s="20"/>
      <c r="HJ17" s="20"/>
      <c r="HK17" s="20"/>
      <c r="HL17" s="20"/>
      <c r="HM17" s="20"/>
      <c r="HN17" s="20"/>
      <c r="HO17" s="20"/>
      <c r="HP17" s="20"/>
      <c r="HQ17" s="20"/>
      <c r="HR17" s="20"/>
      <c r="HS17" s="20"/>
      <c r="HT17" s="20"/>
      <c r="HU17" s="20"/>
      <c r="HV17" s="20"/>
      <c r="HW17" s="20"/>
      <c r="HX17" s="20"/>
      <c r="HY17" s="20"/>
      <c r="HZ17" s="20"/>
      <c r="IA17" s="20"/>
      <c r="IB17" s="20"/>
      <c r="IC17" s="20"/>
      <c r="ID17" s="20"/>
      <c r="IE17" s="20"/>
      <c r="IF17" s="20"/>
      <c r="IG17" s="20"/>
      <c r="IH17" s="20"/>
      <c r="II17" s="20"/>
      <c r="IJ17" s="20"/>
      <c r="IK17" s="20"/>
      <c r="IL17" s="20"/>
      <c r="IM17" s="20"/>
      <c r="IN17" s="20"/>
      <c r="IO17" s="20"/>
      <c r="IP17" s="20"/>
      <c r="IQ17" s="20"/>
      <c r="IR17" s="20"/>
      <c r="IS17" s="20"/>
      <c r="IT17" s="20"/>
      <c r="IU17" s="20"/>
      <c r="IV17" s="20"/>
      <c r="IW17" s="20"/>
      <c r="IX17" s="20"/>
      <c r="IY17" s="20"/>
      <c r="IZ17" s="20"/>
      <c r="JA17" s="20"/>
      <c r="JB17" s="20"/>
      <c r="JC17" s="20"/>
      <c r="JD17" s="20"/>
      <c r="JE17" s="20"/>
      <c r="JF17" s="20"/>
    </row>
    <row r="18" spans="1:266" s="47" customFormat="1" ht="14.5" customHeight="1" x14ac:dyDescent="0.75">
      <c r="A18" s="59">
        <v>15</v>
      </c>
      <c r="B18" s="20" t="s">
        <v>155</v>
      </c>
      <c r="C18" s="20" t="s">
        <v>156</v>
      </c>
      <c r="D18" s="59">
        <v>2016</v>
      </c>
      <c r="E18" s="20" t="s">
        <v>157</v>
      </c>
      <c r="F18" s="20" t="s">
        <v>57</v>
      </c>
      <c r="G18" s="20" t="s">
        <v>158</v>
      </c>
      <c r="H18" s="20" t="s">
        <v>40</v>
      </c>
      <c r="I18" s="20" t="s">
        <v>60</v>
      </c>
      <c r="J18" s="20" t="s">
        <v>60</v>
      </c>
      <c r="K18" s="20" t="s">
        <v>92</v>
      </c>
      <c r="L18" s="20" t="s">
        <v>44</v>
      </c>
      <c r="M18" s="20" t="s">
        <v>44</v>
      </c>
      <c r="N18" s="20" t="s">
        <v>44</v>
      </c>
      <c r="O18" s="20" t="s">
        <v>44</v>
      </c>
      <c r="P18" s="20" t="s">
        <v>432</v>
      </c>
      <c r="Q18" s="20" t="s">
        <v>159</v>
      </c>
      <c r="R18" s="20" t="s">
        <v>160</v>
      </c>
      <c r="S18" s="56" t="s">
        <v>161</v>
      </c>
      <c r="T18" s="19" t="s">
        <v>162</v>
      </c>
      <c r="U18" s="20" t="s">
        <v>51</v>
      </c>
      <c r="V18" s="20" t="s">
        <v>45</v>
      </c>
      <c r="W18" s="20" t="s">
        <v>44</v>
      </c>
      <c r="X18" s="20" t="s">
        <v>65</v>
      </c>
      <c r="Y18" s="20" t="s">
        <v>46</v>
      </c>
      <c r="Z18" s="20" t="s">
        <v>45</v>
      </c>
      <c r="AA18" s="20" t="s">
        <v>45</v>
      </c>
      <c r="AB18" s="20" t="s">
        <v>44</v>
      </c>
      <c r="AC18" s="20" t="s">
        <v>45</v>
      </c>
      <c r="AD18" s="20" t="s">
        <v>44</v>
      </c>
      <c r="AE18" s="20" t="s">
        <v>163</v>
      </c>
      <c r="AF18" s="20" t="s">
        <v>45</v>
      </c>
      <c r="AG18" s="20" t="s">
        <v>45</v>
      </c>
      <c r="AH18" s="20" t="s">
        <v>45</v>
      </c>
      <c r="AI18" s="20" t="s">
        <v>45</v>
      </c>
      <c r="AJ18" s="20" t="s">
        <v>45</v>
      </c>
      <c r="AK18" s="20" t="s">
        <v>45</v>
      </c>
      <c r="AL18" s="20"/>
      <c r="AM18" s="20"/>
      <c r="AN18" s="20"/>
      <c r="AO18" s="20"/>
      <c r="AP18" s="20"/>
      <c r="AQ18" s="20"/>
      <c r="AR18" s="20"/>
      <c r="AS18" s="20"/>
      <c r="AT18" s="20"/>
      <c r="AU18" s="20"/>
      <c r="AV18" s="20"/>
      <c r="AW18" s="20"/>
      <c r="AX18" s="20"/>
      <c r="AY18" s="20"/>
      <c r="AZ18" s="20"/>
      <c r="BA18" s="20"/>
      <c r="BB18" s="20"/>
      <c r="BC18" s="20"/>
      <c r="BD18" s="20"/>
      <c r="BE18" s="20"/>
      <c r="BF18" s="20"/>
      <c r="BG18" s="20"/>
      <c r="BH18" s="20"/>
      <c r="BI18" s="20"/>
      <c r="BJ18" s="20"/>
      <c r="BK18" s="20"/>
      <c r="BL18" s="20"/>
      <c r="BM18" s="20"/>
      <c r="BN18" s="20"/>
      <c r="BO18" s="20"/>
      <c r="BP18" s="20"/>
      <c r="BQ18" s="20"/>
      <c r="BR18" s="20"/>
      <c r="BS18" s="20"/>
      <c r="BT18" s="20"/>
      <c r="BU18" s="20"/>
      <c r="BV18" s="20"/>
      <c r="BW18" s="20"/>
      <c r="BX18" s="20"/>
      <c r="BY18" s="20"/>
      <c r="BZ18" s="20"/>
      <c r="CA18" s="20"/>
      <c r="CB18" s="20"/>
      <c r="CC18" s="20"/>
      <c r="CD18" s="20"/>
      <c r="CE18" s="20"/>
      <c r="CF18" s="20"/>
      <c r="CG18" s="20"/>
      <c r="CH18" s="20"/>
      <c r="CI18" s="20"/>
      <c r="CJ18" s="20"/>
      <c r="CK18" s="20"/>
      <c r="CL18" s="20"/>
      <c r="CM18" s="20"/>
      <c r="CN18" s="20"/>
      <c r="CO18" s="20"/>
      <c r="CP18" s="20"/>
      <c r="CQ18" s="20"/>
      <c r="CR18" s="20"/>
      <c r="CS18" s="20"/>
      <c r="CT18" s="20"/>
      <c r="CU18" s="20"/>
      <c r="CV18" s="20"/>
      <c r="CW18" s="20"/>
      <c r="CX18" s="20"/>
      <c r="CY18" s="20"/>
      <c r="CZ18" s="20"/>
      <c r="DA18" s="20"/>
      <c r="DB18" s="20"/>
      <c r="DC18" s="20"/>
      <c r="DD18" s="20"/>
      <c r="DE18" s="20"/>
      <c r="DF18" s="20"/>
      <c r="DG18" s="20"/>
      <c r="DH18" s="20"/>
      <c r="DI18" s="20"/>
      <c r="DJ18" s="20"/>
      <c r="DK18" s="20"/>
      <c r="DL18" s="20"/>
      <c r="DM18" s="20"/>
      <c r="DN18" s="20"/>
      <c r="DO18" s="20"/>
      <c r="DP18" s="20"/>
      <c r="DQ18" s="20"/>
      <c r="DR18" s="20"/>
      <c r="DS18" s="20"/>
      <c r="DT18" s="20"/>
      <c r="DU18" s="20"/>
      <c r="DV18" s="20"/>
      <c r="DW18" s="20"/>
      <c r="DX18" s="20"/>
      <c r="DY18" s="20"/>
      <c r="DZ18" s="20"/>
      <c r="EA18" s="20"/>
      <c r="EB18" s="20"/>
      <c r="EC18" s="20"/>
      <c r="ED18" s="20"/>
      <c r="EE18" s="20"/>
      <c r="EF18" s="20"/>
      <c r="EG18" s="20"/>
      <c r="EH18" s="20"/>
      <c r="EI18" s="20"/>
      <c r="EJ18" s="20"/>
      <c r="EK18" s="20"/>
      <c r="EL18" s="20"/>
      <c r="EM18" s="20"/>
      <c r="EN18" s="20"/>
      <c r="EO18" s="20"/>
      <c r="EP18" s="20"/>
      <c r="EQ18" s="20"/>
      <c r="ER18" s="20"/>
      <c r="ES18" s="20"/>
      <c r="ET18" s="20"/>
      <c r="EU18" s="20"/>
      <c r="EV18" s="20"/>
      <c r="EW18" s="20"/>
      <c r="EX18" s="20"/>
      <c r="EY18" s="20"/>
      <c r="EZ18" s="20"/>
      <c r="FA18" s="20"/>
      <c r="FB18" s="20"/>
      <c r="FC18" s="20"/>
      <c r="FD18" s="20"/>
      <c r="FE18" s="20"/>
      <c r="FF18" s="20"/>
      <c r="FG18" s="20"/>
      <c r="FH18" s="20"/>
      <c r="FI18" s="20"/>
      <c r="FJ18" s="20"/>
      <c r="FK18" s="20"/>
      <c r="FL18" s="20"/>
      <c r="FM18" s="20"/>
      <c r="FN18" s="20"/>
      <c r="FO18" s="20"/>
      <c r="FP18" s="20"/>
      <c r="FQ18" s="20"/>
      <c r="FR18" s="20"/>
      <c r="FS18" s="20"/>
      <c r="FT18" s="20"/>
      <c r="FU18" s="20"/>
      <c r="FV18" s="20"/>
      <c r="FW18" s="20"/>
      <c r="FX18" s="20"/>
      <c r="FY18" s="20"/>
      <c r="FZ18" s="20"/>
      <c r="GA18" s="20"/>
      <c r="GB18" s="20"/>
      <c r="GC18" s="20"/>
      <c r="GD18" s="20"/>
      <c r="GE18" s="20"/>
      <c r="GF18" s="20"/>
      <c r="GG18" s="20"/>
      <c r="GH18" s="20"/>
      <c r="GI18" s="20"/>
      <c r="GJ18" s="20"/>
      <c r="GK18" s="20"/>
      <c r="GL18" s="20"/>
      <c r="GM18" s="20"/>
      <c r="GN18" s="20"/>
      <c r="GO18" s="20"/>
      <c r="GP18" s="20"/>
      <c r="GQ18" s="20"/>
      <c r="GR18" s="20"/>
      <c r="GS18" s="20"/>
      <c r="GT18" s="20"/>
      <c r="GU18" s="20"/>
      <c r="GV18" s="20"/>
      <c r="GW18" s="20"/>
      <c r="GX18" s="20"/>
      <c r="GY18" s="20"/>
      <c r="GZ18" s="20"/>
      <c r="HA18" s="20"/>
      <c r="HB18" s="20"/>
      <c r="HC18" s="20"/>
      <c r="HD18" s="20"/>
      <c r="HE18" s="20"/>
      <c r="HF18" s="20"/>
      <c r="HG18" s="20"/>
      <c r="HH18" s="20"/>
      <c r="HI18" s="20"/>
      <c r="HJ18" s="20"/>
      <c r="HK18" s="20"/>
      <c r="HL18" s="20"/>
      <c r="HM18" s="20"/>
      <c r="HN18" s="20"/>
      <c r="HO18" s="20"/>
      <c r="HP18" s="20"/>
      <c r="HQ18" s="20"/>
      <c r="HR18" s="20"/>
      <c r="HS18" s="20"/>
      <c r="HT18" s="20"/>
      <c r="HU18" s="20"/>
      <c r="HV18" s="20"/>
      <c r="HW18" s="20"/>
      <c r="HX18" s="20"/>
      <c r="HY18" s="20"/>
      <c r="HZ18" s="20"/>
      <c r="IA18" s="20"/>
      <c r="IB18" s="20"/>
      <c r="IC18" s="20"/>
      <c r="ID18" s="20"/>
      <c r="IE18" s="20"/>
      <c r="IF18" s="20"/>
      <c r="IG18" s="20"/>
      <c r="IH18" s="20"/>
      <c r="II18" s="20"/>
      <c r="IJ18" s="20"/>
      <c r="IK18" s="20"/>
      <c r="IL18" s="20"/>
      <c r="IM18" s="20"/>
      <c r="IN18" s="20"/>
      <c r="IO18" s="20"/>
      <c r="IP18" s="20"/>
      <c r="IQ18" s="20"/>
      <c r="IR18" s="20"/>
      <c r="IS18" s="20"/>
      <c r="IT18" s="20"/>
      <c r="IU18" s="20"/>
      <c r="IV18" s="20"/>
      <c r="IW18" s="20"/>
      <c r="IX18" s="20"/>
      <c r="IY18" s="20"/>
      <c r="IZ18" s="20"/>
      <c r="JA18" s="20"/>
      <c r="JB18" s="20"/>
      <c r="JC18" s="20"/>
      <c r="JD18" s="20"/>
      <c r="JE18" s="20"/>
      <c r="JF18" s="20"/>
    </row>
    <row r="19" spans="1:266" s="3" customFormat="1" x14ac:dyDescent="0.75">
      <c r="A19" s="59">
        <v>16</v>
      </c>
      <c r="B19" s="20" t="s">
        <v>164</v>
      </c>
      <c r="C19" s="20" t="s">
        <v>165</v>
      </c>
      <c r="D19" s="59">
        <v>2012</v>
      </c>
      <c r="E19" s="20" t="s">
        <v>166</v>
      </c>
      <c r="F19" s="20" t="s">
        <v>57</v>
      </c>
      <c r="G19" s="20" t="s">
        <v>167</v>
      </c>
      <c r="H19" s="20" t="s">
        <v>40</v>
      </c>
      <c r="I19" s="20" t="s">
        <v>65</v>
      </c>
      <c r="J19" s="20" t="s">
        <v>60</v>
      </c>
      <c r="K19" s="20" t="s">
        <v>168</v>
      </c>
      <c r="L19" s="20" t="s">
        <v>44</v>
      </c>
      <c r="M19" s="20" t="s">
        <v>44</v>
      </c>
      <c r="N19" s="20" t="s">
        <v>45</v>
      </c>
      <c r="O19" s="20" t="s">
        <v>45</v>
      </c>
      <c r="P19" s="20"/>
      <c r="Q19" s="20" t="s">
        <v>169</v>
      </c>
      <c r="R19" s="20"/>
      <c r="S19" s="20" t="s">
        <v>170</v>
      </c>
      <c r="T19" s="20" t="s">
        <v>171</v>
      </c>
      <c r="U19" s="20"/>
      <c r="V19" s="20" t="s">
        <v>45</v>
      </c>
      <c r="W19" s="20" t="s">
        <v>44</v>
      </c>
      <c r="X19" s="20" t="s">
        <v>172</v>
      </c>
      <c r="Y19" s="20" t="s">
        <v>46</v>
      </c>
      <c r="Z19" s="20" t="s">
        <v>44</v>
      </c>
      <c r="AA19" s="20" t="s">
        <v>45</v>
      </c>
      <c r="AB19" s="20" t="s">
        <v>45</v>
      </c>
      <c r="AC19" s="20" t="s">
        <v>45</v>
      </c>
      <c r="AD19" s="20" t="s">
        <v>45</v>
      </c>
      <c r="AE19" s="20" t="s">
        <v>46</v>
      </c>
      <c r="AF19" s="20" t="s">
        <v>45</v>
      </c>
      <c r="AG19" s="20" t="s">
        <v>45</v>
      </c>
      <c r="AH19" s="20" t="s">
        <v>45</v>
      </c>
      <c r="AI19" s="20" t="s">
        <v>45</v>
      </c>
      <c r="AJ19" s="20" t="s">
        <v>45</v>
      </c>
      <c r="AK19" s="20" t="s">
        <v>45</v>
      </c>
      <c r="AL19" s="20"/>
      <c r="AM19" s="20"/>
      <c r="AN19" s="20"/>
      <c r="AO19" s="20"/>
      <c r="AP19" s="20"/>
      <c r="AQ19" s="20"/>
      <c r="AR19" s="20"/>
      <c r="AS19" s="20"/>
      <c r="AT19" s="20"/>
      <c r="AU19" s="20"/>
      <c r="AV19" s="20"/>
      <c r="AW19" s="20"/>
      <c r="AX19" s="20"/>
      <c r="AY19" s="20"/>
      <c r="AZ19" s="20"/>
      <c r="BA19" s="20"/>
      <c r="BB19" s="20"/>
      <c r="BC19" s="20"/>
      <c r="BD19" s="20"/>
      <c r="BE19" s="20"/>
      <c r="BF19" s="20"/>
      <c r="BG19" s="20"/>
      <c r="BH19" s="20"/>
      <c r="BI19" s="20"/>
      <c r="BJ19" s="20"/>
      <c r="BK19" s="20"/>
      <c r="BL19" s="20"/>
      <c r="BM19" s="20"/>
      <c r="BN19" s="20"/>
      <c r="BO19" s="20"/>
      <c r="BP19" s="20"/>
      <c r="BQ19" s="20"/>
      <c r="BR19" s="20"/>
      <c r="BS19" s="20"/>
      <c r="BT19" s="20"/>
      <c r="BU19" s="20"/>
      <c r="BV19" s="20"/>
      <c r="BW19" s="20"/>
      <c r="BX19" s="20"/>
      <c r="BY19" s="20"/>
      <c r="BZ19" s="20"/>
      <c r="CA19" s="20"/>
      <c r="CB19" s="20"/>
      <c r="CC19" s="20"/>
      <c r="CD19" s="20"/>
      <c r="CE19" s="20"/>
      <c r="CF19" s="20"/>
      <c r="CG19" s="20"/>
      <c r="CH19" s="20"/>
      <c r="CI19" s="20"/>
      <c r="CJ19" s="20"/>
      <c r="CK19" s="20"/>
      <c r="CL19" s="20"/>
      <c r="CM19" s="20"/>
      <c r="CN19" s="20"/>
      <c r="CO19" s="20"/>
      <c r="CP19" s="20"/>
      <c r="CQ19" s="20"/>
      <c r="CR19" s="20"/>
      <c r="CS19" s="20"/>
      <c r="CT19" s="20"/>
      <c r="CU19" s="20"/>
      <c r="CV19" s="20"/>
      <c r="CW19" s="20"/>
      <c r="CX19" s="20"/>
      <c r="CY19" s="20"/>
      <c r="CZ19" s="20"/>
      <c r="DA19" s="20"/>
      <c r="DB19" s="20"/>
      <c r="DC19" s="20"/>
      <c r="DD19" s="20"/>
      <c r="DE19" s="20"/>
      <c r="DF19" s="20"/>
      <c r="DG19" s="20"/>
      <c r="DH19" s="20"/>
      <c r="DI19" s="20"/>
      <c r="DJ19" s="20"/>
      <c r="DK19" s="20"/>
      <c r="DL19" s="20"/>
      <c r="DM19" s="20"/>
      <c r="DN19" s="20"/>
      <c r="DO19" s="20"/>
      <c r="DP19" s="20"/>
      <c r="DQ19" s="20"/>
      <c r="DR19" s="20"/>
      <c r="DS19" s="20"/>
      <c r="DT19" s="20"/>
      <c r="DU19" s="20"/>
      <c r="DV19" s="20"/>
      <c r="DW19" s="20"/>
      <c r="DX19" s="20"/>
      <c r="DY19" s="20"/>
      <c r="DZ19" s="20"/>
      <c r="EA19" s="20"/>
      <c r="EB19" s="20"/>
      <c r="EC19" s="20"/>
      <c r="ED19" s="20"/>
      <c r="EE19" s="20"/>
      <c r="EF19" s="20"/>
      <c r="EG19" s="20"/>
      <c r="EH19" s="20"/>
      <c r="EI19" s="20"/>
      <c r="EJ19" s="20"/>
      <c r="EK19" s="20"/>
      <c r="EL19" s="20"/>
      <c r="EM19" s="20"/>
      <c r="EN19" s="20"/>
      <c r="EO19" s="20"/>
      <c r="EP19" s="20"/>
      <c r="EQ19" s="20"/>
      <c r="ER19" s="20"/>
      <c r="ES19" s="20"/>
      <c r="ET19" s="20"/>
      <c r="EU19" s="20"/>
      <c r="EV19" s="20"/>
      <c r="EW19" s="20"/>
      <c r="EX19" s="20"/>
      <c r="EY19" s="20"/>
      <c r="EZ19" s="20"/>
      <c r="FA19" s="20"/>
      <c r="FB19" s="20"/>
      <c r="FC19" s="20"/>
      <c r="FD19" s="20"/>
      <c r="FE19" s="20"/>
      <c r="FF19" s="20"/>
      <c r="FG19" s="20"/>
      <c r="FH19" s="20"/>
      <c r="FI19" s="20"/>
      <c r="FJ19" s="20"/>
      <c r="FK19" s="20"/>
      <c r="FL19" s="20"/>
      <c r="FM19" s="20"/>
      <c r="FN19" s="20"/>
      <c r="FO19" s="20"/>
      <c r="FP19" s="20"/>
      <c r="FQ19" s="20"/>
      <c r="FR19" s="20"/>
      <c r="FS19" s="20"/>
      <c r="FT19" s="20"/>
      <c r="FU19" s="20"/>
      <c r="FV19" s="20"/>
      <c r="FW19" s="20"/>
      <c r="FX19" s="20"/>
      <c r="FY19" s="20"/>
      <c r="FZ19" s="20"/>
      <c r="GA19" s="20"/>
      <c r="GB19" s="20"/>
      <c r="GC19" s="20"/>
      <c r="GD19" s="20"/>
      <c r="GE19" s="20"/>
      <c r="GF19" s="20"/>
      <c r="GG19" s="20"/>
      <c r="GH19" s="20"/>
      <c r="GI19" s="20"/>
      <c r="GJ19" s="20"/>
      <c r="GK19" s="20"/>
      <c r="GL19" s="20"/>
      <c r="GM19" s="20"/>
      <c r="GN19" s="20"/>
      <c r="GO19" s="20"/>
      <c r="GP19" s="20"/>
      <c r="GQ19" s="20"/>
      <c r="GR19" s="20"/>
      <c r="GS19" s="20"/>
      <c r="GT19" s="20"/>
      <c r="GU19" s="20"/>
      <c r="GV19" s="20"/>
      <c r="GW19" s="20"/>
      <c r="GX19" s="20"/>
      <c r="GY19" s="20"/>
      <c r="GZ19" s="20"/>
      <c r="HA19" s="20"/>
      <c r="HB19" s="20"/>
      <c r="HC19" s="20"/>
      <c r="HD19" s="20"/>
      <c r="HE19" s="20"/>
      <c r="HF19" s="20"/>
      <c r="HG19" s="20"/>
      <c r="HH19" s="20"/>
      <c r="HI19" s="20"/>
      <c r="HJ19" s="20"/>
      <c r="HK19" s="20"/>
      <c r="HL19" s="20"/>
      <c r="HM19" s="20"/>
      <c r="HN19" s="20"/>
      <c r="HO19" s="20"/>
      <c r="HP19" s="20"/>
      <c r="HQ19" s="20"/>
      <c r="HR19" s="20"/>
      <c r="HS19" s="20"/>
      <c r="HT19" s="20"/>
      <c r="HU19" s="20"/>
      <c r="HV19" s="20"/>
      <c r="HW19" s="20"/>
      <c r="HX19" s="20"/>
      <c r="HY19" s="20"/>
      <c r="HZ19" s="20"/>
      <c r="IA19" s="20"/>
      <c r="IB19" s="20"/>
      <c r="IC19" s="20"/>
      <c r="ID19" s="20"/>
      <c r="IE19" s="20"/>
      <c r="IF19" s="20"/>
      <c r="IG19" s="20"/>
      <c r="IH19" s="20"/>
      <c r="II19" s="20"/>
      <c r="IJ19" s="20"/>
      <c r="IK19" s="20"/>
      <c r="IL19" s="20"/>
      <c r="IM19" s="20"/>
      <c r="IN19" s="20"/>
      <c r="IO19" s="20"/>
      <c r="IP19" s="20"/>
      <c r="IQ19" s="20"/>
      <c r="IR19" s="20"/>
      <c r="IS19" s="20"/>
      <c r="IT19" s="20"/>
      <c r="IU19" s="20"/>
      <c r="IV19" s="20"/>
      <c r="IW19" s="20"/>
      <c r="IX19" s="20"/>
      <c r="IY19" s="20"/>
      <c r="IZ19" s="20"/>
      <c r="JA19" s="20"/>
      <c r="JB19" s="20"/>
      <c r="JC19" s="20"/>
      <c r="JD19" s="20"/>
      <c r="JE19" s="20"/>
      <c r="JF19" s="20"/>
    </row>
    <row r="20" spans="1:266" s="3" customFormat="1" x14ac:dyDescent="0.75">
      <c r="A20" s="59">
        <v>17</v>
      </c>
      <c r="B20" s="20" t="s">
        <v>173</v>
      </c>
      <c r="C20" s="20" t="s">
        <v>174</v>
      </c>
      <c r="D20" s="59">
        <v>2017</v>
      </c>
      <c r="E20" s="20" t="s">
        <v>175</v>
      </c>
      <c r="F20" s="20" t="s">
        <v>57</v>
      </c>
      <c r="G20" s="20" t="s">
        <v>176</v>
      </c>
      <c r="H20" s="20" t="s">
        <v>40</v>
      </c>
      <c r="I20" s="20" t="s">
        <v>65</v>
      </c>
      <c r="J20" s="20" t="s">
        <v>60</v>
      </c>
      <c r="K20" s="20" t="s">
        <v>92</v>
      </c>
      <c r="L20" s="19" t="s">
        <v>44</v>
      </c>
      <c r="M20" s="19" t="s">
        <v>44</v>
      </c>
      <c r="N20" s="19" t="s">
        <v>44</v>
      </c>
      <c r="O20" s="20" t="s">
        <v>45</v>
      </c>
      <c r="P20" s="20"/>
      <c r="Q20" s="20" t="s">
        <v>177</v>
      </c>
      <c r="R20" s="20" t="s">
        <v>178</v>
      </c>
      <c r="S20" s="20" t="s">
        <v>179</v>
      </c>
      <c r="T20" s="20" t="s">
        <v>179</v>
      </c>
      <c r="U20" s="20" t="s">
        <v>51</v>
      </c>
      <c r="V20" s="20" t="s">
        <v>45</v>
      </c>
      <c r="W20" s="20" t="s">
        <v>44</v>
      </c>
      <c r="X20" s="20" t="s">
        <v>122</v>
      </c>
      <c r="Y20" s="20" t="s">
        <v>46</v>
      </c>
      <c r="Z20" s="20" t="s">
        <v>45</v>
      </c>
      <c r="AA20" s="20" t="s">
        <v>45</v>
      </c>
      <c r="AB20" s="20" t="s">
        <v>44</v>
      </c>
      <c r="AC20" s="20" t="s">
        <v>45</v>
      </c>
      <c r="AD20" s="20" t="s">
        <v>45</v>
      </c>
      <c r="AE20" s="20" t="s">
        <v>46</v>
      </c>
      <c r="AF20" s="20" t="s">
        <v>44</v>
      </c>
      <c r="AG20" s="20" t="s">
        <v>44</v>
      </c>
      <c r="AH20" s="20" t="s">
        <v>45</v>
      </c>
      <c r="AI20" s="20" t="s">
        <v>45</v>
      </c>
      <c r="AJ20" s="20" t="s">
        <v>45</v>
      </c>
      <c r="AK20" s="20" t="s">
        <v>45</v>
      </c>
      <c r="AL20" s="20"/>
      <c r="AM20" s="20"/>
      <c r="AN20" s="20"/>
      <c r="AO20" s="20"/>
      <c r="AP20" s="20"/>
      <c r="AQ20" s="20"/>
      <c r="AR20" s="20"/>
      <c r="AS20" s="20"/>
      <c r="AT20" s="20"/>
      <c r="AU20" s="20"/>
      <c r="AV20" s="20"/>
      <c r="AW20" s="20"/>
      <c r="AX20" s="20"/>
      <c r="AY20" s="20"/>
      <c r="AZ20" s="20"/>
      <c r="BA20" s="20"/>
      <c r="BB20" s="20"/>
      <c r="BC20" s="20"/>
      <c r="BD20" s="20"/>
      <c r="BE20" s="20"/>
      <c r="BF20" s="20"/>
      <c r="BG20" s="20"/>
      <c r="BH20" s="20"/>
      <c r="BI20" s="20"/>
      <c r="BJ20" s="20"/>
      <c r="BK20" s="20"/>
      <c r="BL20" s="20"/>
      <c r="BM20" s="20"/>
      <c r="BN20" s="20"/>
      <c r="BO20" s="20"/>
      <c r="BP20" s="20"/>
      <c r="BQ20" s="20"/>
      <c r="BR20" s="20"/>
      <c r="BS20" s="20"/>
      <c r="BT20" s="20"/>
      <c r="BU20" s="20"/>
      <c r="BV20" s="20"/>
      <c r="BW20" s="20"/>
      <c r="BX20" s="20"/>
      <c r="BY20" s="20"/>
      <c r="BZ20" s="20"/>
      <c r="CA20" s="20"/>
      <c r="CB20" s="20"/>
      <c r="CC20" s="20"/>
      <c r="CD20" s="20"/>
      <c r="CE20" s="20"/>
      <c r="CF20" s="20"/>
      <c r="CG20" s="20"/>
      <c r="CH20" s="20"/>
      <c r="CI20" s="20"/>
      <c r="CJ20" s="20"/>
      <c r="CK20" s="20"/>
      <c r="CL20" s="20"/>
      <c r="CM20" s="20"/>
      <c r="CN20" s="20"/>
      <c r="CO20" s="20"/>
      <c r="CP20" s="20"/>
      <c r="CQ20" s="20"/>
      <c r="CR20" s="20"/>
      <c r="CS20" s="20"/>
      <c r="CT20" s="20"/>
      <c r="CU20" s="20"/>
      <c r="CV20" s="20"/>
      <c r="CW20" s="20"/>
      <c r="CX20" s="20"/>
      <c r="CY20" s="20"/>
      <c r="CZ20" s="20"/>
      <c r="DA20" s="20"/>
      <c r="DB20" s="20"/>
      <c r="DC20" s="20"/>
      <c r="DD20" s="20"/>
      <c r="DE20" s="20"/>
      <c r="DF20" s="20"/>
      <c r="DG20" s="20"/>
      <c r="DH20" s="20"/>
      <c r="DI20" s="20"/>
      <c r="DJ20" s="20"/>
      <c r="DK20" s="20"/>
      <c r="DL20" s="20"/>
      <c r="DM20" s="20"/>
      <c r="DN20" s="20"/>
      <c r="DO20" s="20"/>
      <c r="DP20" s="20"/>
      <c r="DQ20" s="20"/>
      <c r="DR20" s="20"/>
      <c r="DS20" s="20"/>
      <c r="DT20" s="20"/>
      <c r="DU20" s="20"/>
      <c r="DV20" s="20"/>
      <c r="DW20" s="20"/>
      <c r="DX20" s="20"/>
      <c r="DY20" s="20"/>
      <c r="DZ20" s="20"/>
      <c r="EA20" s="20"/>
      <c r="EB20" s="20"/>
      <c r="EC20" s="20"/>
      <c r="ED20" s="20"/>
      <c r="EE20" s="20"/>
      <c r="EF20" s="20"/>
      <c r="EG20" s="20"/>
      <c r="EH20" s="20"/>
      <c r="EI20" s="20"/>
      <c r="EJ20" s="20"/>
      <c r="EK20" s="20"/>
      <c r="EL20" s="20"/>
      <c r="EM20" s="20"/>
      <c r="EN20" s="20"/>
      <c r="EO20" s="20"/>
      <c r="EP20" s="20"/>
      <c r="EQ20" s="20"/>
      <c r="ER20" s="20"/>
      <c r="ES20" s="20"/>
      <c r="ET20" s="20"/>
      <c r="EU20" s="20"/>
      <c r="EV20" s="20"/>
      <c r="EW20" s="20"/>
      <c r="EX20" s="20"/>
      <c r="EY20" s="20"/>
      <c r="EZ20" s="20"/>
      <c r="FA20" s="20"/>
      <c r="FB20" s="20"/>
      <c r="FC20" s="20"/>
      <c r="FD20" s="20"/>
      <c r="FE20" s="20"/>
      <c r="FF20" s="20"/>
      <c r="FG20" s="20"/>
      <c r="FH20" s="20"/>
      <c r="FI20" s="20"/>
      <c r="FJ20" s="20"/>
      <c r="FK20" s="20"/>
      <c r="FL20" s="20"/>
      <c r="FM20" s="20"/>
      <c r="FN20" s="20"/>
      <c r="FO20" s="20"/>
      <c r="FP20" s="20"/>
      <c r="FQ20" s="20"/>
      <c r="FR20" s="20"/>
      <c r="FS20" s="20"/>
      <c r="FT20" s="20"/>
      <c r="FU20" s="20"/>
      <c r="FV20" s="20"/>
      <c r="FW20" s="20"/>
      <c r="FX20" s="20"/>
      <c r="FY20" s="20"/>
      <c r="FZ20" s="20"/>
      <c r="GA20" s="20"/>
      <c r="GB20" s="20"/>
      <c r="GC20" s="20"/>
      <c r="GD20" s="20"/>
      <c r="GE20" s="20"/>
      <c r="GF20" s="20"/>
      <c r="GG20" s="20"/>
      <c r="GH20" s="20"/>
      <c r="GI20" s="20"/>
      <c r="GJ20" s="20"/>
      <c r="GK20" s="20"/>
      <c r="GL20" s="20"/>
      <c r="GM20" s="20"/>
      <c r="GN20" s="20"/>
      <c r="GO20" s="20"/>
      <c r="GP20" s="20"/>
      <c r="GQ20" s="20"/>
      <c r="GR20" s="20"/>
      <c r="GS20" s="20"/>
      <c r="GT20" s="20"/>
      <c r="GU20" s="20"/>
      <c r="GV20" s="20"/>
      <c r="GW20" s="20"/>
      <c r="GX20" s="20"/>
      <c r="GY20" s="20"/>
      <c r="GZ20" s="20"/>
      <c r="HA20" s="20"/>
      <c r="HB20" s="20"/>
      <c r="HC20" s="20"/>
      <c r="HD20" s="20"/>
      <c r="HE20" s="20"/>
      <c r="HF20" s="20"/>
      <c r="HG20" s="20"/>
      <c r="HH20" s="20"/>
      <c r="HI20" s="20"/>
      <c r="HJ20" s="20"/>
      <c r="HK20" s="20"/>
      <c r="HL20" s="20"/>
      <c r="HM20" s="20"/>
      <c r="HN20" s="20"/>
      <c r="HO20" s="20"/>
      <c r="HP20" s="20"/>
      <c r="HQ20" s="20"/>
      <c r="HR20" s="20"/>
      <c r="HS20" s="20"/>
      <c r="HT20" s="20"/>
      <c r="HU20" s="20"/>
      <c r="HV20" s="20"/>
      <c r="HW20" s="20"/>
      <c r="HX20" s="20"/>
      <c r="HY20" s="20"/>
      <c r="HZ20" s="20"/>
      <c r="IA20" s="20"/>
      <c r="IB20" s="20"/>
      <c r="IC20" s="20"/>
      <c r="ID20" s="20"/>
      <c r="IE20" s="20"/>
      <c r="IF20" s="20"/>
      <c r="IG20" s="20"/>
      <c r="IH20" s="20"/>
      <c r="II20" s="20"/>
      <c r="IJ20" s="20"/>
      <c r="IK20" s="20"/>
      <c r="IL20" s="20"/>
      <c r="IM20" s="20"/>
      <c r="IN20" s="20"/>
      <c r="IO20" s="20"/>
      <c r="IP20" s="20"/>
      <c r="IQ20" s="20"/>
      <c r="IR20" s="20"/>
      <c r="IS20" s="20"/>
      <c r="IT20" s="20"/>
      <c r="IU20" s="20"/>
      <c r="IV20" s="20"/>
      <c r="IW20" s="20"/>
      <c r="IX20" s="20"/>
      <c r="IY20" s="20"/>
      <c r="IZ20" s="20"/>
      <c r="JA20" s="20"/>
      <c r="JB20" s="20"/>
      <c r="JC20" s="20"/>
      <c r="JD20" s="20"/>
      <c r="JE20" s="20"/>
      <c r="JF20" s="20"/>
    </row>
    <row r="21" spans="1:266" s="47" customFormat="1" x14ac:dyDescent="0.75">
      <c r="A21" s="59">
        <v>18</v>
      </c>
      <c r="B21" s="20" t="s">
        <v>180</v>
      </c>
      <c r="C21" s="20" t="s">
        <v>181</v>
      </c>
      <c r="D21" s="59">
        <v>2013</v>
      </c>
      <c r="E21" s="20" t="s">
        <v>182</v>
      </c>
      <c r="F21" s="20" t="s">
        <v>57</v>
      </c>
      <c r="G21" s="20" t="s">
        <v>183</v>
      </c>
      <c r="H21" s="20" t="s">
        <v>40</v>
      </c>
      <c r="I21" s="20" t="s">
        <v>65</v>
      </c>
      <c r="J21" s="20" t="s">
        <v>60</v>
      </c>
      <c r="K21" s="20" t="s">
        <v>92</v>
      </c>
      <c r="L21" s="20" t="s">
        <v>44</v>
      </c>
      <c r="M21" s="20" t="s">
        <v>44</v>
      </c>
      <c r="N21" s="20" t="s">
        <v>45</v>
      </c>
      <c r="O21" s="20" t="s">
        <v>44</v>
      </c>
      <c r="P21" s="19" t="s">
        <v>120</v>
      </c>
      <c r="Q21" s="20"/>
      <c r="R21" s="20"/>
      <c r="S21" s="20" t="s">
        <v>150</v>
      </c>
      <c r="T21" s="20" t="s">
        <v>184</v>
      </c>
      <c r="U21" s="20" t="s">
        <v>51</v>
      </c>
      <c r="V21" s="20" t="s">
        <v>45</v>
      </c>
      <c r="W21" s="20" t="s">
        <v>44</v>
      </c>
      <c r="X21" s="20" t="s">
        <v>65</v>
      </c>
      <c r="Y21" s="20" t="s">
        <v>46</v>
      </c>
      <c r="Z21" s="20" t="s">
        <v>44</v>
      </c>
      <c r="AA21" s="20" t="s">
        <v>44</v>
      </c>
      <c r="AB21" s="20" t="s">
        <v>44</v>
      </c>
      <c r="AC21" s="20" t="s">
        <v>45</v>
      </c>
      <c r="AD21" s="20" t="s">
        <v>45</v>
      </c>
      <c r="AE21" s="20" t="s">
        <v>46</v>
      </c>
      <c r="AF21" s="20" t="s">
        <v>44</v>
      </c>
      <c r="AG21" s="20" t="s">
        <v>45</v>
      </c>
      <c r="AH21" s="20" t="s">
        <v>44</v>
      </c>
      <c r="AI21" s="20" t="s">
        <v>45</v>
      </c>
      <c r="AJ21" s="20" t="s">
        <v>45</v>
      </c>
      <c r="AK21" s="20" t="s">
        <v>45</v>
      </c>
      <c r="AL21" s="20"/>
      <c r="AM21" s="20"/>
      <c r="AN21" s="20"/>
      <c r="AO21" s="20"/>
      <c r="AP21" s="20"/>
      <c r="AQ21" s="20"/>
      <c r="AR21" s="20"/>
      <c r="AS21" s="20"/>
      <c r="AT21" s="20"/>
      <c r="AU21" s="20"/>
      <c r="AV21" s="20"/>
      <c r="AW21" s="20"/>
      <c r="AX21" s="20"/>
      <c r="AY21" s="20"/>
      <c r="AZ21" s="20"/>
      <c r="BA21" s="20"/>
      <c r="BB21" s="20"/>
      <c r="BC21" s="20"/>
      <c r="BD21" s="20"/>
      <c r="BE21" s="20"/>
      <c r="BF21" s="20"/>
      <c r="BG21" s="20"/>
      <c r="BH21" s="20"/>
      <c r="BI21" s="20"/>
      <c r="BJ21" s="20"/>
      <c r="BK21" s="20"/>
      <c r="BL21" s="20"/>
      <c r="BM21" s="20"/>
      <c r="BN21" s="20"/>
      <c r="BO21" s="20"/>
      <c r="BP21" s="20"/>
      <c r="BQ21" s="20"/>
      <c r="BR21" s="20"/>
      <c r="BS21" s="20"/>
      <c r="BT21" s="20"/>
      <c r="BU21" s="20"/>
      <c r="BV21" s="20"/>
      <c r="BW21" s="20"/>
      <c r="BX21" s="20"/>
      <c r="BY21" s="20"/>
      <c r="BZ21" s="20"/>
      <c r="CA21" s="20"/>
      <c r="CB21" s="20"/>
      <c r="CC21" s="20"/>
      <c r="CD21" s="20"/>
      <c r="CE21" s="20"/>
      <c r="CF21" s="20"/>
      <c r="CG21" s="20"/>
      <c r="CH21" s="20"/>
      <c r="CI21" s="20"/>
      <c r="CJ21" s="20"/>
      <c r="CK21" s="20"/>
      <c r="CL21" s="20"/>
      <c r="CM21" s="20"/>
      <c r="CN21" s="20"/>
      <c r="CO21" s="20"/>
      <c r="CP21" s="20"/>
      <c r="CQ21" s="20"/>
      <c r="CR21" s="20"/>
      <c r="CS21" s="20"/>
      <c r="CT21" s="20"/>
      <c r="CU21" s="20"/>
      <c r="CV21" s="20"/>
      <c r="CW21" s="20"/>
      <c r="CX21" s="20"/>
      <c r="CY21" s="20"/>
      <c r="CZ21" s="20"/>
      <c r="DA21" s="20"/>
      <c r="DB21" s="20"/>
      <c r="DC21" s="20"/>
      <c r="DD21" s="20"/>
      <c r="DE21" s="20"/>
      <c r="DF21" s="20"/>
      <c r="DG21" s="20"/>
      <c r="DH21" s="20"/>
      <c r="DI21" s="20"/>
      <c r="DJ21" s="20"/>
      <c r="DK21" s="20"/>
      <c r="DL21" s="20"/>
      <c r="DM21" s="20"/>
      <c r="DN21" s="20"/>
      <c r="DO21" s="20"/>
      <c r="DP21" s="20"/>
      <c r="DQ21" s="20"/>
      <c r="DR21" s="20"/>
      <c r="DS21" s="20"/>
      <c r="DT21" s="20"/>
      <c r="DU21" s="20"/>
      <c r="DV21" s="20"/>
      <c r="DW21" s="20"/>
      <c r="DX21" s="20"/>
      <c r="DY21" s="20"/>
      <c r="DZ21" s="20"/>
      <c r="EA21" s="20"/>
      <c r="EB21" s="20"/>
      <c r="EC21" s="20"/>
      <c r="ED21" s="20"/>
      <c r="EE21" s="20"/>
      <c r="EF21" s="20"/>
      <c r="EG21" s="20"/>
      <c r="EH21" s="20"/>
      <c r="EI21" s="20"/>
      <c r="EJ21" s="20"/>
      <c r="EK21" s="20"/>
      <c r="EL21" s="20"/>
      <c r="EM21" s="20"/>
      <c r="EN21" s="20"/>
      <c r="EO21" s="20"/>
      <c r="EP21" s="20"/>
      <c r="EQ21" s="20"/>
      <c r="ER21" s="20"/>
      <c r="ES21" s="20"/>
      <c r="ET21" s="20"/>
      <c r="EU21" s="20"/>
      <c r="EV21" s="20"/>
      <c r="EW21" s="20"/>
      <c r="EX21" s="20"/>
      <c r="EY21" s="20"/>
      <c r="EZ21" s="20"/>
      <c r="FA21" s="20"/>
      <c r="FB21" s="20"/>
      <c r="FC21" s="20"/>
      <c r="FD21" s="20"/>
      <c r="FE21" s="20"/>
      <c r="FF21" s="20"/>
      <c r="FG21" s="20"/>
      <c r="FH21" s="20"/>
      <c r="FI21" s="20"/>
      <c r="FJ21" s="20"/>
      <c r="FK21" s="20"/>
      <c r="FL21" s="20"/>
      <c r="FM21" s="20"/>
      <c r="FN21" s="20"/>
      <c r="FO21" s="20"/>
      <c r="FP21" s="20"/>
      <c r="FQ21" s="20"/>
      <c r="FR21" s="20"/>
      <c r="FS21" s="20"/>
      <c r="FT21" s="20"/>
      <c r="FU21" s="20"/>
      <c r="FV21" s="20"/>
      <c r="FW21" s="20"/>
      <c r="FX21" s="20"/>
      <c r="FY21" s="20"/>
      <c r="FZ21" s="20"/>
      <c r="GA21" s="20"/>
      <c r="GB21" s="20"/>
      <c r="GC21" s="20"/>
      <c r="GD21" s="20"/>
      <c r="GE21" s="20"/>
      <c r="GF21" s="20"/>
      <c r="GG21" s="20"/>
      <c r="GH21" s="20"/>
      <c r="GI21" s="20"/>
      <c r="GJ21" s="20"/>
      <c r="GK21" s="20"/>
      <c r="GL21" s="20"/>
      <c r="GM21" s="20"/>
      <c r="GN21" s="20"/>
      <c r="GO21" s="20"/>
      <c r="GP21" s="20"/>
      <c r="GQ21" s="20"/>
      <c r="GR21" s="20"/>
      <c r="GS21" s="20"/>
      <c r="GT21" s="20"/>
      <c r="GU21" s="20"/>
      <c r="GV21" s="20"/>
      <c r="GW21" s="20"/>
      <c r="GX21" s="20"/>
      <c r="GY21" s="20"/>
      <c r="GZ21" s="20"/>
      <c r="HA21" s="20"/>
      <c r="HB21" s="20"/>
      <c r="HC21" s="20"/>
      <c r="HD21" s="20"/>
      <c r="HE21" s="20"/>
      <c r="HF21" s="20"/>
      <c r="HG21" s="20"/>
      <c r="HH21" s="20"/>
      <c r="HI21" s="20"/>
      <c r="HJ21" s="20"/>
      <c r="HK21" s="20"/>
      <c r="HL21" s="20"/>
      <c r="HM21" s="20"/>
      <c r="HN21" s="20"/>
      <c r="HO21" s="20"/>
      <c r="HP21" s="20"/>
      <c r="HQ21" s="20"/>
      <c r="HR21" s="20"/>
      <c r="HS21" s="20"/>
      <c r="HT21" s="20"/>
      <c r="HU21" s="20"/>
      <c r="HV21" s="20"/>
      <c r="HW21" s="20"/>
      <c r="HX21" s="20"/>
      <c r="HY21" s="20"/>
      <c r="HZ21" s="20"/>
      <c r="IA21" s="20"/>
      <c r="IB21" s="20"/>
      <c r="IC21" s="20"/>
      <c r="ID21" s="20"/>
      <c r="IE21" s="20"/>
      <c r="IF21" s="20"/>
      <c r="IG21" s="20"/>
      <c r="IH21" s="20"/>
      <c r="II21" s="20"/>
      <c r="IJ21" s="20"/>
      <c r="IK21" s="20"/>
      <c r="IL21" s="20"/>
      <c r="IM21" s="20"/>
      <c r="IN21" s="20"/>
      <c r="IO21" s="20"/>
      <c r="IP21" s="20"/>
      <c r="IQ21" s="20"/>
      <c r="IR21" s="20"/>
      <c r="IS21" s="20"/>
      <c r="IT21" s="20"/>
      <c r="IU21" s="20"/>
      <c r="IV21" s="20"/>
      <c r="IW21" s="20"/>
      <c r="IX21" s="20"/>
      <c r="IY21" s="20"/>
      <c r="IZ21" s="20"/>
      <c r="JA21" s="20"/>
      <c r="JB21" s="20"/>
      <c r="JC21" s="20"/>
      <c r="JD21" s="20"/>
      <c r="JE21" s="20"/>
      <c r="JF21" s="20"/>
    </row>
    <row r="22" spans="1:266" s="20" customFormat="1" x14ac:dyDescent="0.75">
      <c r="A22" s="59">
        <v>19</v>
      </c>
      <c r="B22" s="20" t="s">
        <v>185</v>
      </c>
      <c r="C22" s="20" t="s">
        <v>186</v>
      </c>
      <c r="D22" s="59">
        <v>2017</v>
      </c>
      <c r="E22" s="20" t="s">
        <v>187</v>
      </c>
      <c r="F22" s="20" t="s">
        <v>57</v>
      </c>
      <c r="G22" s="20" t="s">
        <v>188</v>
      </c>
      <c r="H22" s="20" t="s">
        <v>40</v>
      </c>
      <c r="I22" s="20" t="s">
        <v>59</v>
      </c>
      <c r="J22" s="20" t="s">
        <v>60</v>
      </c>
      <c r="K22" s="20" t="s">
        <v>92</v>
      </c>
      <c r="L22" s="19" t="s">
        <v>44</v>
      </c>
      <c r="M22" s="19" t="s">
        <v>44</v>
      </c>
      <c r="N22" s="19" t="s">
        <v>44</v>
      </c>
      <c r="O22" s="20" t="s">
        <v>44</v>
      </c>
      <c r="P22" s="20" t="s">
        <v>189</v>
      </c>
      <c r="Q22" s="20" t="s">
        <v>190</v>
      </c>
      <c r="R22" s="20" t="s">
        <v>191</v>
      </c>
      <c r="S22" s="20" t="s">
        <v>192</v>
      </c>
      <c r="T22" s="20" t="s">
        <v>192</v>
      </c>
      <c r="U22" s="20" t="s">
        <v>118</v>
      </c>
      <c r="V22" s="20" t="s">
        <v>45</v>
      </c>
      <c r="W22" s="20" t="s">
        <v>44</v>
      </c>
      <c r="X22" s="20" t="s">
        <v>193</v>
      </c>
      <c r="Y22" s="20" t="s">
        <v>46</v>
      </c>
      <c r="Z22" s="20" t="s">
        <v>45</v>
      </c>
      <c r="AA22" s="20" t="s">
        <v>45</v>
      </c>
      <c r="AB22" s="20" t="s">
        <v>44</v>
      </c>
      <c r="AC22" s="20" t="s">
        <v>45</v>
      </c>
      <c r="AD22" s="20" t="s">
        <v>45</v>
      </c>
      <c r="AE22" s="20" t="s">
        <v>46</v>
      </c>
      <c r="AF22" s="20" t="s">
        <v>44</v>
      </c>
      <c r="AG22" s="20" t="s">
        <v>44</v>
      </c>
      <c r="AH22" s="20" t="s">
        <v>45</v>
      </c>
      <c r="AI22" s="20" t="s">
        <v>45</v>
      </c>
      <c r="AJ22" s="20" t="s">
        <v>44</v>
      </c>
      <c r="AK22" s="20" t="s">
        <v>44</v>
      </c>
    </row>
    <row r="23" spans="1:266" s="46" customFormat="1" x14ac:dyDescent="0.75">
      <c r="A23" s="134">
        <v>20</v>
      </c>
      <c r="B23" s="19" t="s">
        <v>194</v>
      </c>
      <c r="C23" s="19" t="s">
        <v>195</v>
      </c>
      <c r="D23" s="134">
        <v>2016</v>
      </c>
      <c r="E23" s="19" t="s">
        <v>110</v>
      </c>
      <c r="F23" s="19" t="s">
        <v>57</v>
      </c>
      <c r="G23" s="19" t="s">
        <v>196</v>
      </c>
      <c r="H23" s="19" t="s">
        <v>40</v>
      </c>
      <c r="I23" s="19" t="s">
        <v>65</v>
      </c>
      <c r="J23" s="19" t="s">
        <v>60</v>
      </c>
      <c r="K23" s="19" t="s">
        <v>43</v>
      </c>
      <c r="L23" s="19" t="s">
        <v>44</v>
      </c>
      <c r="M23" s="19" t="s">
        <v>44</v>
      </c>
      <c r="N23" s="19" t="s">
        <v>44</v>
      </c>
      <c r="O23" s="19" t="s">
        <v>45</v>
      </c>
      <c r="P23" s="19"/>
      <c r="Q23" s="19" t="s">
        <v>197</v>
      </c>
      <c r="R23" s="19" t="s">
        <v>198</v>
      </c>
      <c r="S23" s="19" t="s">
        <v>199</v>
      </c>
      <c r="T23" s="19" t="s">
        <v>199</v>
      </c>
      <c r="U23" s="19" t="s">
        <v>51</v>
      </c>
      <c r="V23" s="19" t="s">
        <v>44</v>
      </c>
      <c r="W23" s="19" t="s">
        <v>45</v>
      </c>
      <c r="X23" s="19" t="s">
        <v>46</v>
      </c>
      <c r="Y23" s="19" t="s">
        <v>199</v>
      </c>
      <c r="Z23" s="20" t="s">
        <v>45</v>
      </c>
      <c r="AA23" s="20" t="s">
        <v>45</v>
      </c>
      <c r="AB23" s="19" t="s">
        <v>44</v>
      </c>
      <c r="AC23" s="20" t="s">
        <v>45</v>
      </c>
      <c r="AD23" s="19" t="s">
        <v>44</v>
      </c>
      <c r="AE23" s="19" t="s">
        <v>200</v>
      </c>
      <c r="AF23" s="20" t="s">
        <v>45</v>
      </c>
      <c r="AG23" s="20" t="s">
        <v>45</v>
      </c>
      <c r="AH23" s="20" t="s">
        <v>45</v>
      </c>
      <c r="AI23" s="20" t="s">
        <v>45</v>
      </c>
      <c r="AJ23" s="20" t="s">
        <v>45</v>
      </c>
      <c r="AK23" s="20" t="s">
        <v>45</v>
      </c>
      <c r="AL23" s="19"/>
      <c r="AM23" s="19"/>
      <c r="AN23" s="19"/>
      <c r="AO23" s="19"/>
      <c r="AP23" s="19"/>
      <c r="AQ23" s="19"/>
      <c r="AR23" s="19"/>
      <c r="AS23" s="19"/>
      <c r="AT23" s="19"/>
      <c r="AU23" s="19"/>
      <c r="AV23" s="19"/>
      <c r="AW23" s="19"/>
      <c r="AX23" s="19"/>
      <c r="AY23" s="19"/>
      <c r="AZ23" s="19"/>
      <c r="BA23" s="19"/>
      <c r="BB23" s="19"/>
      <c r="BC23" s="19"/>
      <c r="BD23" s="19"/>
      <c r="BE23" s="19"/>
      <c r="BF23" s="19"/>
      <c r="BG23" s="19"/>
      <c r="BH23" s="19"/>
      <c r="BI23" s="19"/>
      <c r="BJ23" s="19"/>
      <c r="BK23" s="19"/>
      <c r="BL23" s="19"/>
      <c r="BM23" s="19"/>
      <c r="BN23" s="19"/>
      <c r="BO23" s="19"/>
      <c r="BP23" s="19"/>
      <c r="BQ23" s="19"/>
      <c r="BR23" s="19"/>
      <c r="BS23" s="19"/>
      <c r="BT23" s="19"/>
      <c r="BU23" s="19"/>
      <c r="BV23" s="19"/>
      <c r="BW23" s="19"/>
      <c r="BX23" s="19"/>
      <c r="BY23" s="19"/>
      <c r="BZ23" s="19"/>
      <c r="CA23" s="19"/>
      <c r="CB23" s="19"/>
      <c r="CC23" s="19"/>
      <c r="CD23" s="19"/>
      <c r="CE23" s="19"/>
      <c r="CF23" s="19"/>
      <c r="CG23" s="19"/>
      <c r="CH23" s="19"/>
      <c r="CI23" s="19"/>
      <c r="CJ23" s="19"/>
      <c r="CK23" s="19"/>
      <c r="CL23" s="19"/>
      <c r="CM23" s="19"/>
      <c r="CN23" s="19"/>
      <c r="CO23" s="19"/>
      <c r="CP23" s="19"/>
      <c r="CQ23" s="19"/>
      <c r="CR23" s="19"/>
      <c r="CS23" s="19"/>
      <c r="CT23" s="19"/>
      <c r="CU23" s="19"/>
      <c r="CV23" s="19"/>
      <c r="CW23" s="19"/>
      <c r="CX23" s="19"/>
      <c r="CY23" s="19"/>
      <c r="CZ23" s="19"/>
      <c r="DA23" s="19"/>
      <c r="DB23" s="19"/>
      <c r="DC23" s="19"/>
      <c r="DD23" s="19"/>
      <c r="DE23" s="19"/>
      <c r="DF23" s="19"/>
      <c r="DG23" s="19"/>
      <c r="DH23" s="19"/>
      <c r="DI23" s="19"/>
      <c r="DJ23" s="19"/>
      <c r="DK23" s="19"/>
      <c r="DL23" s="19"/>
      <c r="DM23" s="19"/>
      <c r="DN23" s="19"/>
      <c r="DO23" s="19"/>
      <c r="DP23" s="19"/>
      <c r="DQ23" s="19"/>
      <c r="DR23" s="19"/>
      <c r="DS23" s="19"/>
      <c r="DT23" s="19"/>
      <c r="DU23" s="19"/>
      <c r="DV23" s="19"/>
      <c r="DW23" s="19"/>
      <c r="DX23" s="19"/>
      <c r="DY23" s="19"/>
      <c r="DZ23" s="19"/>
      <c r="EA23" s="19"/>
      <c r="EB23" s="19"/>
      <c r="EC23" s="19"/>
      <c r="ED23" s="19"/>
      <c r="EE23" s="19"/>
      <c r="EF23" s="19"/>
      <c r="EG23" s="19"/>
      <c r="EH23" s="19"/>
      <c r="EI23" s="19"/>
      <c r="EJ23" s="19"/>
      <c r="EK23" s="19"/>
      <c r="EL23" s="19"/>
      <c r="EM23" s="19"/>
      <c r="EN23" s="19"/>
      <c r="EO23" s="19"/>
      <c r="EP23" s="19"/>
      <c r="EQ23" s="19"/>
      <c r="ER23" s="19"/>
      <c r="ES23" s="19"/>
      <c r="ET23" s="19"/>
      <c r="EU23" s="19"/>
      <c r="EV23" s="19"/>
      <c r="EW23" s="19"/>
      <c r="EX23" s="19"/>
      <c r="EY23" s="19"/>
      <c r="EZ23" s="19"/>
      <c r="FA23" s="19"/>
      <c r="FB23" s="19"/>
      <c r="FC23" s="19"/>
      <c r="FD23" s="19"/>
      <c r="FE23" s="19"/>
      <c r="FF23" s="19"/>
      <c r="FG23" s="19"/>
      <c r="FH23" s="19"/>
      <c r="FI23" s="19"/>
      <c r="FJ23" s="19"/>
      <c r="FK23" s="19"/>
      <c r="FL23" s="19"/>
      <c r="FM23" s="19"/>
      <c r="FN23" s="19"/>
      <c r="FO23" s="19"/>
      <c r="FP23" s="19"/>
      <c r="FQ23" s="19"/>
      <c r="FR23" s="19"/>
      <c r="FS23" s="19"/>
      <c r="FT23" s="19"/>
      <c r="FU23" s="19"/>
      <c r="FV23" s="19"/>
      <c r="FW23" s="19"/>
      <c r="FX23" s="19"/>
      <c r="FY23" s="19"/>
      <c r="FZ23" s="19"/>
      <c r="GA23" s="19"/>
      <c r="GB23" s="19"/>
      <c r="GC23" s="19"/>
      <c r="GD23" s="19"/>
      <c r="GE23" s="19"/>
      <c r="GF23" s="19"/>
      <c r="GG23" s="19"/>
      <c r="GH23" s="19"/>
      <c r="GI23" s="19"/>
      <c r="GJ23" s="19"/>
      <c r="GK23" s="19"/>
      <c r="GL23" s="19"/>
      <c r="GM23" s="19"/>
      <c r="GN23" s="19"/>
      <c r="GO23" s="19"/>
      <c r="GP23" s="19"/>
      <c r="GQ23" s="19"/>
      <c r="GR23" s="19"/>
      <c r="GS23" s="19"/>
      <c r="GT23" s="19"/>
      <c r="GU23" s="19"/>
      <c r="GV23" s="19"/>
      <c r="GW23" s="19"/>
      <c r="GX23" s="19"/>
      <c r="GY23" s="19"/>
      <c r="GZ23" s="19"/>
      <c r="HA23" s="19"/>
      <c r="HB23" s="19"/>
      <c r="HC23" s="19"/>
      <c r="HD23" s="19"/>
      <c r="HE23" s="19"/>
      <c r="HF23" s="19"/>
      <c r="HG23" s="19"/>
      <c r="HH23" s="19"/>
      <c r="HI23" s="19"/>
      <c r="HJ23" s="19"/>
      <c r="HK23" s="19"/>
      <c r="HL23" s="19"/>
      <c r="HM23" s="19"/>
      <c r="HN23" s="19"/>
      <c r="HO23" s="19"/>
      <c r="HP23" s="19"/>
      <c r="HQ23" s="19"/>
      <c r="HR23" s="19"/>
      <c r="HS23" s="19"/>
      <c r="HT23" s="19"/>
      <c r="HU23" s="19"/>
      <c r="HV23" s="19"/>
      <c r="HW23" s="19"/>
      <c r="HX23" s="19"/>
      <c r="HY23" s="19"/>
      <c r="HZ23" s="19"/>
      <c r="IA23" s="19"/>
      <c r="IB23" s="19"/>
      <c r="IC23" s="19"/>
      <c r="ID23" s="19"/>
      <c r="IE23" s="19"/>
      <c r="IF23" s="19"/>
      <c r="IG23" s="19"/>
      <c r="IH23" s="19"/>
      <c r="II23" s="19"/>
      <c r="IJ23" s="19"/>
      <c r="IK23" s="19"/>
      <c r="IL23" s="19"/>
      <c r="IM23" s="19"/>
      <c r="IN23" s="19"/>
      <c r="IO23" s="19"/>
      <c r="IP23" s="19"/>
      <c r="IQ23" s="19"/>
      <c r="IR23" s="19"/>
      <c r="IS23" s="19"/>
      <c r="IT23" s="19"/>
      <c r="IU23" s="19"/>
      <c r="IV23" s="19"/>
      <c r="IW23" s="19"/>
      <c r="IX23" s="19"/>
      <c r="IY23" s="19"/>
      <c r="IZ23" s="19"/>
      <c r="JA23" s="19"/>
      <c r="JB23" s="19"/>
      <c r="JC23" s="19"/>
      <c r="JD23" s="19"/>
      <c r="JE23" s="19"/>
      <c r="JF23" s="19"/>
    </row>
    <row r="24" spans="1:266" s="47" customFormat="1" x14ac:dyDescent="0.75">
      <c r="A24" s="59">
        <v>21</v>
      </c>
      <c r="B24" s="20" t="s">
        <v>201</v>
      </c>
      <c r="C24" s="20" t="s">
        <v>202</v>
      </c>
      <c r="D24" s="59">
        <v>2017</v>
      </c>
      <c r="E24" s="20" t="s">
        <v>175</v>
      </c>
      <c r="F24" s="20" t="s">
        <v>203</v>
      </c>
      <c r="G24" s="20" t="s">
        <v>421</v>
      </c>
      <c r="H24" s="20" t="s">
        <v>40</v>
      </c>
      <c r="I24" s="20" t="s">
        <v>65</v>
      </c>
      <c r="J24" s="20" t="s">
        <v>60</v>
      </c>
      <c r="K24" s="20" t="s">
        <v>92</v>
      </c>
      <c r="L24" s="20" t="s">
        <v>44</v>
      </c>
      <c r="M24" s="20" t="s">
        <v>44</v>
      </c>
      <c r="N24" s="20" t="s">
        <v>45</v>
      </c>
      <c r="O24" s="20" t="s">
        <v>44</v>
      </c>
      <c r="P24" s="20" t="s">
        <v>204</v>
      </c>
      <c r="Q24" s="20" t="s">
        <v>420</v>
      </c>
      <c r="R24" s="20" t="s">
        <v>420</v>
      </c>
      <c r="S24" s="20" t="s">
        <v>422</v>
      </c>
      <c r="T24" s="20" t="s">
        <v>422</v>
      </c>
      <c r="U24" s="20" t="s">
        <v>423</v>
      </c>
      <c r="V24" s="20" t="s">
        <v>45</v>
      </c>
      <c r="W24" s="20" t="s">
        <v>44</v>
      </c>
      <c r="X24" s="20" t="s">
        <v>205</v>
      </c>
      <c r="Y24" s="20" t="s">
        <v>46</v>
      </c>
      <c r="Z24" s="20" t="s">
        <v>44</v>
      </c>
      <c r="AA24" s="20" t="s">
        <v>44</v>
      </c>
      <c r="AB24" s="20" t="s">
        <v>44</v>
      </c>
      <c r="AC24" s="20" t="s">
        <v>45</v>
      </c>
      <c r="AD24" s="20" t="s">
        <v>45</v>
      </c>
      <c r="AE24" s="20" t="s">
        <v>46</v>
      </c>
      <c r="AF24" s="20" t="s">
        <v>45</v>
      </c>
      <c r="AG24" s="20" t="s">
        <v>45</v>
      </c>
      <c r="AH24" s="20" t="s">
        <v>44</v>
      </c>
      <c r="AI24" s="20" t="s">
        <v>45</v>
      </c>
      <c r="AJ24" s="20" t="s">
        <v>45</v>
      </c>
      <c r="AK24" s="20" t="s">
        <v>45</v>
      </c>
      <c r="AL24" s="20"/>
      <c r="AM24" s="20"/>
      <c r="AN24" s="20"/>
      <c r="AO24" s="20"/>
      <c r="AP24" s="20"/>
      <c r="AQ24" s="20"/>
      <c r="AR24" s="20"/>
      <c r="AS24" s="20"/>
      <c r="AT24" s="20"/>
      <c r="AU24" s="20"/>
      <c r="AV24" s="20"/>
      <c r="AW24" s="20"/>
      <c r="AX24" s="20"/>
      <c r="AY24" s="20"/>
      <c r="AZ24" s="20"/>
      <c r="BA24" s="20"/>
      <c r="BB24" s="20"/>
      <c r="BC24" s="20"/>
      <c r="BD24" s="20"/>
      <c r="BE24" s="20"/>
      <c r="BF24" s="20"/>
      <c r="BG24" s="20"/>
      <c r="BH24" s="20"/>
      <c r="BI24" s="20"/>
      <c r="BJ24" s="20"/>
      <c r="BK24" s="20"/>
      <c r="BL24" s="20"/>
      <c r="BM24" s="20"/>
      <c r="BN24" s="20"/>
      <c r="BO24" s="20"/>
      <c r="BP24" s="20"/>
      <c r="BQ24" s="20"/>
      <c r="BR24" s="20"/>
      <c r="BS24" s="20"/>
      <c r="BT24" s="20"/>
      <c r="BU24" s="20"/>
      <c r="BV24" s="20"/>
      <c r="BW24" s="20"/>
      <c r="BX24" s="20"/>
      <c r="BY24" s="20"/>
      <c r="BZ24" s="20"/>
      <c r="CA24" s="20"/>
      <c r="CB24" s="20"/>
      <c r="CC24" s="20"/>
      <c r="CD24" s="20"/>
      <c r="CE24" s="20"/>
      <c r="CF24" s="20"/>
      <c r="CG24" s="20"/>
      <c r="CH24" s="20"/>
      <c r="CI24" s="20"/>
      <c r="CJ24" s="20"/>
      <c r="CK24" s="20"/>
      <c r="CL24" s="20"/>
      <c r="CM24" s="20"/>
      <c r="CN24" s="20"/>
      <c r="CO24" s="20"/>
      <c r="CP24" s="20"/>
      <c r="CQ24" s="20"/>
      <c r="CR24" s="20"/>
      <c r="CS24" s="20"/>
      <c r="CT24" s="20"/>
      <c r="CU24" s="20"/>
      <c r="CV24" s="20"/>
      <c r="CW24" s="20"/>
      <c r="CX24" s="20"/>
      <c r="CY24" s="20"/>
      <c r="CZ24" s="20"/>
      <c r="DA24" s="20"/>
      <c r="DB24" s="20"/>
      <c r="DC24" s="20"/>
      <c r="DD24" s="20"/>
      <c r="DE24" s="20"/>
      <c r="DF24" s="20"/>
      <c r="DG24" s="20"/>
      <c r="DH24" s="20"/>
      <c r="DI24" s="20"/>
      <c r="DJ24" s="20"/>
      <c r="DK24" s="20"/>
      <c r="DL24" s="20"/>
      <c r="DM24" s="20"/>
      <c r="DN24" s="20"/>
      <c r="DO24" s="20"/>
      <c r="DP24" s="20"/>
      <c r="DQ24" s="20"/>
      <c r="DR24" s="20"/>
      <c r="DS24" s="20"/>
      <c r="DT24" s="20"/>
      <c r="DU24" s="20"/>
      <c r="DV24" s="20"/>
      <c r="DW24" s="20"/>
      <c r="DX24" s="20"/>
      <c r="DY24" s="20"/>
      <c r="DZ24" s="20"/>
      <c r="EA24" s="20"/>
      <c r="EB24" s="20"/>
      <c r="EC24" s="20"/>
      <c r="ED24" s="20"/>
      <c r="EE24" s="20"/>
      <c r="EF24" s="20"/>
      <c r="EG24" s="20"/>
      <c r="EH24" s="20"/>
      <c r="EI24" s="20"/>
      <c r="EJ24" s="20"/>
      <c r="EK24" s="20"/>
      <c r="EL24" s="20"/>
      <c r="EM24" s="20"/>
      <c r="EN24" s="20"/>
      <c r="EO24" s="20"/>
      <c r="EP24" s="20"/>
      <c r="EQ24" s="20"/>
      <c r="ER24" s="20"/>
      <c r="ES24" s="20"/>
      <c r="ET24" s="20"/>
      <c r="EU24" s="20"/>
      <c r="EV24" s="20"/>
      <c r="EW24" s="20"/>
      <c r="EX24" s="20"/>
      <c r="EY24" s="20"/>
      <c r="EZ24" s="20"/>
      <c r="FA24" s="20"/>
      <c r="FB24" s="20"/>
      <c r="FC24" s="20"/>
      <c r="FD24" s="20"/>
      <c r="FE24" s="20"/>
      <c r="FF24" s="20"/>
      <c r="FG24" s="20"/>
      <c r="FH24" s="20"/>
      <c r="FI24" s="20"/>
      <c r="FJ24" s="20"/>
      <c r="FK24" s="20"/>
      <c r="FL24" s="20"/>
      <c r="FM24" s="20"/>
      <c r="FN24" s="20"/>
      <c r="FO24" s="20"/>
      <c r="FP24" s="20"/>
      <c r="FQ24" s="20"/>
      <c r="FR24" s="20"/>
      <c r="FS24" s="20"/>
      <c r="FT24" s="20"/>
      <c r="FU24" s="20"/>
      <c r="FV24" s="20"/>
      <c r="FW24" s="20"/>
      <c r="FX24" s="20"/>
      <c r="FY24" s="20"/>
      <c r="FZ24" s="20"/>
      <c r="GA24" s="20"/>
      <c r="GB24" s="20"/>
      <c r="GC24" s="20"/>
      <c r="GD24" s="20"/>
      <c r="GE24" s="20"/>
      <c r="GF24" s="20"/>
      <c r="GG24" s="20"/>
      <c r="GH24" s="20"/>
      <c r="GI24" s="20"/>
      <c r="GJ24" s="20"/>
      <c r="GK24" s="20"/>
      <c r="GL24" s="20"/>
      <c r="GM24" s="20"/>
      <c r="GN24" s="20"/>
      <c r="GO24" s="20"/>
      <c r="GP24" s="20"/>
      <c r="GQ24" s="20"/>
      <c r="GR24" s="20"/>
      <c r="GS24" s="20"/>
      <c r="GT24" s="20"/>
      <c r="GU24" s="20"/>
      <c r="GV24" s="20"/>
      <c r="GW24" s="20"/>
      <c r="GX24" s="20"/>
      <c r="GY24" s="20"/>
      <c r="GZ24" s="20"/>
      <c r="HA24" s="20"/>
      <c r="HB24" s="20"/>
      <c r="HC24" s="20"/>
      <c r="HD24" s="20"/>
      <c r="HE24" s="20"/>
      <c r="HF24" s="20"/>
      <c r="HG24" s="20"/>
      <c r="HH24" s="20"/>
      <c r="HI24" s="20"/>
      <c r="HJ24" s="20"/>
      <c r="HK24" s="20"/>
      <c r="HL24" s="20"/>
      <c r="HM24" s="20"/>
      <c r="HN24" s="20"/>
      <c r="HO24" s="20"/>
      <c r="HP24" s="20"/>
      <c r="HQ24" s="20"/>
      <c r="HR24" s="20"/>
      <c r="HS24" s="20"/>
      <c r="HT24" s="20"/>
      <c r="HU24" s="20"/>
      <c r="HV24" s="20"/>
      <c r="HW24" s="20"/>
      <c r="HX24" s="20"/>
      <c r="HY24" s="20"/>
      <c r="HZ24" s="20"/>
      <c r="IA24" s="20"/>
      <c r="IB24" s="20"/>
      <c r="IC24" s="20"/>
      <c r="ID24" s="20"/>
      <c r="IE24" s="20"/>
      <c r="IF24" s="20"/>
      <c r="IG24" s="20"/>
      <c r="IH24" s="20"/>
      <c r="II24" s="20"/>
      <c r="IJ24" s="20"/>
      <c r="IK24" s="20"/>
      <c r="IL24" s="20"/>
      <c r="IM24" s="20"/>
      <c r="IN24" s="20"/>
      <c r="IO24" s="20"/>
      <c r="IP24" s="20"/>
      <c r="IQ24" s="20"/>
      <c r="IR24" s="20"/>
      <c r="IS24" s="20"/>
      <c r="IT24" s="20"/>
      <c r="IU24" s="20"/>
      <c r="IV24" s="20"/>
      <c r="IW24" s="20"/>
      <c r="IX24" s="20"/>
      <c r="IY24" s="20"/>
      <c r="IZ24" s="20"/>
      <c r="JA24" s="20"/>
      <c r="JB24" s="20"/>
      <c r="JC24" s="20"/>
      <c r="JD24" s="20"/>
      <c r="JE24" s="20"/>
      <c r="JF24" s="20"/>
    </row>
    <row r="25" spans="1:266" x14ac:dyDescent="0.75">
      <c r="A25" s="1">
        <v>22</v>
      </c>
      <c r="B25" s="125" t="s">
        <v>552</v>
      </c>
      <c r="C25" s="2" t="s">
        <v>551</v>
      </c>
      <c r="D25" s="1">
        <v>2019</v>
      </c>
      <c r="E25" s="2" t="s">
        <v>76</v>
      </c>
      <c r="F25" s="1" t="s">
        <v>553</v>
      </c>
      <c r="G25" s="1" t="s">
        <v>564</v>
      </c>
      <c r="H25" s="1" t="s">
        <v>40</v>
      </c>
      <c r="I25" s="1" t="s">
        <v>65</v>
      </c>
      <c r="J25" s="20" t="s">
        <v>60</v>
      </c>
      <c r="K25" s="1" t="s">
        <v>92</v>
      </c>
      <c r="L25" s="1" t="s">
        <v>44</v>
      </c>
      <c r="M25" s="1" t="s">
        <v>44</v>
      </c>
      <c r="N25" s="1" t="s">
        <v>44</v>
      </c>
      <c r="O25" s="1" t="s">
        <v>45</v>
      </c>
      <c r="Q25" s="1" t="s">
        <v>565</v>
      </c>
      <c r="R25" s="1" t="s">
        <v>565</v>
      </c>
      <c r="S25" s="1" t="s">
        <v>49</v>
      </c>
      <c r="T25" s="1" t="s">
        <v>49</v>
      </c>
      <c r="U25" s="1" t="s">
        <v>51</v>
      </c>
      <c r="V25" s="1" t="s">
        <v>44</v>
      </c>
      <c r="W25" s="1" t="s">
        <v>44</v>
      </c>
      <c r="X25" s="1" t="s">
        <v>566</v>
      </c>
      <c r="Y25" s="1" t="s">
        <v>199</v>
      </c>
      <c r="Z25" s="1" t="s">
        <v>45</v>
      </c>
      <c r="AA25" s="1" t="s">
        <v>45</v>
      </c>
      <c r="AB25" s="1" t="s">
        <v>44</v>
      </c>
      <c r="AC25" s="1" t="s">
        <v>45</v>
      </c>
      <c r="AD25" s="1" t="s">
        <v>44</v>
      </c>
      <c r="AE25" s="1" t="s">
        <v>567</v>
      </c>
      <c r="AF25" s="1" t="s">
        <v>45</v>
      </c>
      <c r="AG25" s="1" t="s">
        <v>45</v>
      </c>
      <c r="AH25" s="1" t="s">
        <v>44</v>
      </c>
      <c r="AI25" s="1" t="s">
        <v>44</v>
      </c>
      <c r="AJ25" s="1" t="s">
        <v>45</v>
      </c>
      <c r="AK25" s="1" t="s">
        <v>45</v>
      </c>
    </row>
    <row r="26" spans="1:266" s="36" customFormat="1" ht="14.25" customHeight="1" x14ac:dyDescent="0.75">
      <c r="A26" s="134">
        <v>23</v>
      </c>
      <c r="B26" s="139" t="s">
        <v>556</v>
      </c>
      <c r="C26" s="134" t="s">
        <v>555</v>
      </c>
      <c r="D26" s="36">
        <v>2020</v>
      </c>
      <c r="E26" s="36" t="s">
        <v>554</v>
      </c>
      <c r="F26" s="36" t="s">
        <v>57</v>
      </c>
      <c r="G26" s="36" t="s">
        <v>579</v>
      </c>
      <c r="H26" s="36" t="s">
        <v>40</v>
      </c>
      <c r="I26" s="36" t="s">
        <v>65</v>
      </c>
      <c r="J26" s="19" t="s">
        <v>60</v>
      </c>
      <c r="K26" s="19" t="s">
        <v>43</v>
      </c>
      <c r="L26" s="19" t="s">
        <v>44</v>
      </c>
      <c r="M26" s="19" t="s">
        <v>44</v>
      </c>
      <c r="N26" s="19" t="s">
        <v>45</v>
      </c>
      <c r="O26" s="36" t="s">
        <v>44</v>
      </c>
      <c r="P26" s="36" t="s">
        <v>581</v>
      </c>
      <c r="Q26" s="140" t="s">
        <v>575</v>
      </c>
      <c r="R26" s="36" t="s">
        <v>573</v>
      </c>
      <c r="S26" s="140" t="s">
        <v>576</v>
      </c>
      <c r="T26" s="36" t="s">
        <v>574</v>
      </c>
      <c r="U26" s="36" t="s">
        <v>51</v>
      </c>
      <c r="V26" s="36" t="s">
        <v>44</v>
      </c>
      <c r="W26" s="36" t="s">
        <v>45</v>
      </c>
      <c r="X26" s="36" t="s">
        <v>580</v>
      </c>
      <c r="Z26" s="36" t="s">
        <v>45</v>
      </c>
      <c r="AA26" s="36" t="s">
        <v>45</v>
      </c>
      <c r="AB26" s="36" t="s">
        <v>44</v>
      </c>
      <c r="AC26" s="36" t="s">
        <v>45</v>
      </c>
      <c r="AD26" s="36" t="s">
        <v>45</v>
      </c>
      <c r="AE26" s="36" t="s">
        <v>46</v>
      </c>
      <c r="AF26" s="36" t="s">
        <v>45</v>
      </c>
      <c r="AG26" s="36" t="s">
        <v>45</v>
      </c>
      <c r="AH26" s="36" t="s">
        <v>44</v>
      </c>
      <c r="AI26" s="36" t="s">
        <v>45</v>
      </c>
      <c r="AJ26" s="36" t="s">
        <v>45</v>
      </c>
      <c r="AK26" s="36" t="s">
        <v>45</v>
      </c>
      <c r="AL26" s="134"/>
      <c r="AM26" s="134"/>
      <c r="AN26" s="134"/>
      <c r="AO26" s="134"/>
      <c r="AP26" s="134"/>
      <c r="AQ26" s="134"/>
      <c r="AR26" s="134"/>
      <c r="AS26" s="134"/>
      <c r="AT26" s="134"/>
      <c r="AU26" s="134"/>
      <c r="AV26" s="134"/>
      <c r="AW26" s="134"/>
      <c r="AX26" s="134"/>
      <c r="AY26" s="134"/>
      <c r="AZ26" s="134"/>
      <c r="BA26" s="134"/>
      <c r="BB26" s="134"/>
      <c r="BC26" s="134"/>
      <c r="BD26" s="134"/>
      <c r="BE26" s="134"/>
      <c r="BF26" s="134"/>
      <c r="BG26" s="134"/>
      <c r="BH26" s="134"/>
      <c r="BI26" s="134"/>
      <c r="BJ26" s="134"/>
      <c r="BK26" s="134"/>
      <c r="BL26" s="134"/>
      <c r="BM26" s="134"/>
      <c r="BN26" s="134"/>
      <c r="BO26" s="134"/>
      <c r="BP26" s="134"/>
      <c r="BQ26" s="134"/>
      <c r="BR26" s="134"/>
      <c r="BS26" s="134"/>
      <c r="BT26" s="134"/>
      <c r="BU26" s="134"/>
      <c r="BV26" s="134"/>
      <c r="BW26" s="134"/>
      <c r="BX26" s="134"/>
      <c r="BY26" s="134"/>
      <c r="BZ26" s="134"/>
      <c r="CA26" s="134"/>
      <c r="CB26" s="134"/>
      <c r="CC26" s="134"/>
      <c r="CD26" s="134"/>
      <c r="CE26" s="134"/>
      <c r="CF26" s="134"/>
      <c r="CG26" s="134"/>
      <c r="CH26" s="134"/>
      <c r="CI26" s="134"/>
      <c r="CJ26" s="134"/>
      <c r="CK26" s="134"/>
      <c r="CL26" s="134"/>
      <c r="CM26" s="134"/>
      <c r="CN26" s="134"/>
      <c r="CO26" s="134"/>
      <c r="CP26" s="134"/>
      <c r="CQ26" s="134"/>
      <c r="CR26" s="134"/>
      <c r="CS26" s="134"/>
      <c r="CT26" s="134"/>
      <c r="CU26" s="134"/>
      <c r="CV26" s="134"/>
      <c r="CW26" s="134"/>
      <c r="CX26" s="134"/>
      <c r="CY26" s="134"/>
      <c r="CZ26" s="134"/>
      <c r="DA26" s="134"/>
      <c r="DB26" s="134"/>
      <c r="DC26" s="134"/>
      <c r="DD26" s="134"/>
      <c r="DE26" s="134"/>
      <c r="DF26" s="134"/>
      <c r="DG26" s="134"/>
      <c r="DH26" s="134"/>
      <c r="DI26" s="134"/>
      <c r="DJ26" s="134"/>
      <c r="DK26" s="134"/>
      <c r="DL26" s="134"/>
      <c r="DM26" s="134"/>
      <c r="DN26" s="134"/>
      <c r="DO26" s="134"/>
      <c r="DP26" s="134"/>
      <c r="DQ26" s="134"/>
      <c r="DR26" s="134"/>
      <c r="DS26" s="134"/>
      <c r="DT26" s="134"/>
      <c r="DU26" s="134"/>
      <c r="DV26" s="134"/>
      <c r="DW26" s="134"/>
      <c r="DX26" s="134"/>
      <c r="DY26" s="134"/>
      <c r="DZ26" s="134"/>
      <c r="EA26" s="134"/>
      <c r="EB26" s="134"/>
      <c r="EC26" s="134"/>
      <c r="ED26" s="134"/>
      <c r="EE26" s="134"/>
      <c r="EF26" s="134"/>
      <c r="EG26" s="134"/>
      <c r="EH26" s="134"/>
      <c r="EI26" s="134"/>
      <c r="EJ26" s="134"/>
      <c r="EK26" s="134"/>
      <c r="EL26" s="134"/>
      <c r="EM26" s="134"/>
      <c r="EN26" s="134"/>
      <c r="EO26" s="134"/>
      <c r="EP26" s="134"/>
      <c r="EQ26" s="134"/>
      <c r="ER26" s="134"/>
      <c r="ES26" s="134"/>
      <c r="ET26" s="134"/>
      <c r="EU26" s="134"/>
      <c r="EV26" s="134"/>
      <c r="EW26" s="134"/>
      <c r="EX26" s="134"/>
      <c r="EY26" s="134"/>
      <c r="EZ26" s="134"/>
      <c r="FA26" s="134"/>
      <c r="FB26" s="134"/>
      <c r="FC26" s="134"/>
      <c r="FD26" s="134"/>
      <c r="FE26" s="134"/>
      <c r="FF26" s="134"/>
      <c r="FG26" s="134"/>
      <c r="FH26" s="134"/>
      <c r="FI26" s="134"/>
      <c r="FJ26" s="134"/>
      <c r="FK26" s="134"/>
      <c r="FL26" s="134"/>
      <c r="FM26" s="134"/>
      <c r="FN26" s="134"/>
      <c r="FO26" s="134"/>
      <c r="FP26" s="134"/>
      <c r="FQ26" s="134"/>
      <c r="FR26" s="134"/>
      <c r="FS26" s="134"/>
      <c r="FT26" s="134"/>
      <c r="FU26" s="134"/>
      <c r="FV26" s="134"/>
      <c r="FW26" s="134"/>
      <c r="FX26" s="134"/>
      <c r="FY26" s="134"/>
      <c r="FZ26" s="134"/>
      <c r="GA26" s="134"/>
      <c r="GB26" s="134"/>
      <c r="GC26" s="134"/>
      <c r="GD26" s="134"/>
      <c r="GE26" s="134"/>
      <c r="GF26" s="134"/>
      <c r="GG26" s="134"/>
      <c r="GH26" s="134"/>
      <c r="GI26" s="134"/>
      <c r="GJ26" s="134"/>
      <c r="GK26" s="134"/>
      <c r="GL26" s="134"/>
      <c r="GM26" s="134"/>
      <c r="GN26" s="134"/>
      <c r="GO26" s="134"/>
      <c r="GP26" s="134"/>
      <c r="GQ26" s="134"/>
      <c r="GR26" s="134"/>
      <c r="GS26" s="134"/>
      <c r="GT26" s="134"/>
      <c r="GU26" s="134"/>
      <c r="GV26" s="134"/>
      <c r="GW26" s="134"/>
      <c r="GX26" s="134"/>
      <c r="GY26" s="134"/>
      <c r="GZ26" s="134"/>
      <c r="HA26" s="134"/>
      <c r="HB26" s="134"/>
      <c r="HC26" s="134"/>
      <c r="HD26" s="134"/>
      <c r="HE26" s="134"/>
      <c r="HF26" s="134"/>
      <c r="HG26" s="134"/>
      <c r="HH26" s="134"/>
      <c r="HI26" s="134"/>
      <c r="HJ26" s="134"/>
      <c r="HK26" s="134"/>
      <c r="HL26" s="134"/>
      <c r="HM26" s="134"/>
      <c r="HN26" s="134"/>
      <c r="HO26" s="134"/>
      <c r="HP26" s="134"/>
      <c r="HQ26" s="134"/>
      <c r="HR26" s="134"/>
      <c r="HS26" s="134"/>
      <c r="HT26" s="134"/>
      <c r="HU26" s="134"/>
      <c r="HV26" s="134"/>
      <c r="HW26" s="134"/>
      <c r="HX26" s="134"/>
      <c r="HY26" s="134"/>
      <c r="HZ26" s="134"/>
      <c r="IA26" s="134"/>
      <c r="IB26" s="134"/>
      <c r="IC26" s="134"/>
      <c r="ID26" s="134"/>
      <c r="IE26" s="134"/>
      <c r="IF26" s="134"/>
      <c r="IG26" s="134"/>
      <c r="IH26" s="134"/>
      <c r="II26" s="134"/>
      <c r="IJ26" s="134"/>
      <c r="IK26" s="134"/>
      <c r="IL26" s="134"/>
      <c r="IM26" s="134"/>
      <c r="IN26" s="134"/>
      <c r="IO26" s="134"/>
      <c r="IP26" s="134"/>
      <c r="IQ26" s="134"/>
      <c r="IR26" s="134"/>
      <c r="IS26" s="134"/>
      <c r="IT26" s="134"/>
      <c r="IU26" s="134"/>
      <c r="IV26" s="134"/>
      <c r="IW26" s="134"/>
      <c r="IX26" s="134"/>
      <c r="IY26" s="134"/>
      <c r="IZ26" s="134"/>
      <c r="JA26" s="134"/>
      <c r="JB26" s="134"/>
      <c r="JC26" s="134"/>
      <c r="JD26" s="134"/>
      <c r="JE26" s="134"/>
      <c r="JF26" s="134"/>
    </row>
    <row r="27" spans="1:266" s="134" customFormat="1" ht="21.4" customHeight="1" x14ac:dyDescent="0.75">
      <c r="A27" s="134">
        <v>24</v>
      </c>
      <c r="B27" s="139" t="s">
        <v>559</v>
      </c>
      <c r="C27" s="134" t="s">
        <v>557</v>
      </c>
      <c r="D27" s="134">
        <v>2020</v>
      </c>
      <c r="E27" s="134" t="s">
        <v>563</v>
      </c>
      <c r="F27" s="134" t="s">
        <v>107</v>
      </c>
      <c r="G27" s="134" t="s">
        <v>585</v>
      </c>
      <c r="H27" s="134" t="s">
        <v>40</v>
      </c>
      <c r="I27" s="19" t="s">
        <v>59</v>
      </c>
      <c r="J27" s="19" t="s">
        <v>59</v>
      </c>
      <c r="L27" s="19" t="s">
        <v>44</v>
      </c>
      <c r="M27" s="19" t="s">
        <v>44</v>
      </c>
      <c r="N27" s="19" t="s">
        <v>45</v>
      </c>
      <c r="O27" s="134" t="s">
        <v>45</v>
      </c>
      <c r="Q27" s="142" t="s">
        <v>586</v>
      </c>
      <c r="R27" s="142" t="s">
        <v>587</v>
      </c>
      <c r="S27" s="134" t="s">
        <v>121</v>
      </c>
      <c r="T27" s="134" t="s">
        <v>121</v>
      </c>
      <c r="U27" s="134" t="s">
        <v>51</v>
      </c>
      <c r="V27" s="134" t="s">
        <v>45</v>
      </c>
      <c r="W27" s="134" t="s">
        <v>44</v>
      </c>
      <c r="X27" s="134" t="s">
        <v>46</v>
      </c>
      <c r="Z27" s="134" t="s">
        <v>45</v>
      </c>
      <c r="AA27" s="134" t="s">
        <v>45</v>
      </c>
      <c r="AB27" s="134" t="s">
        <v>44</v>
      </c>
      <c r="AC27" s="134" t="s">
        <v>45</v>
      </c>
      <c r="AD27" s="134" t="s">
        <v>44</v>
      </c>
      <c r="AE27" s="134" t="s">
        <v>588</v>
      </c>
      <c r="AF27" s="134" t="s">
        <v>45</v>
      </c>
      <c r="AG27" s="134" t="s">
        <v>45</v>
      </c>
      <c r="AH27" s="134" t="s">
        <v>45</v>
      </c>
      <c r="AI27" s="134" t="s">
        <v>45</v>
      </c>
      <c r="AJ27" s="134" t="s">
        <v>44</v>
      </c>
      <c r="AK27" s="134" t="s">
        <v>45</v>
      </c>
    </row>
  </sheetData>
  <mergeCells count="49">
    <mergeCell ref="A12:A13"/>
    <mergeCell ref="A1:A2"/>
    <mergeCell ref="AA12:AA13"/>
    <mergeCell ref="Z12:Z13"/>
    <mergeCell ref="AC12:AC13"/>
    <mergeCell ref="J1:J2"/>
    <mergeCell ref="I1:I2"/>
    <mergeCell ref="F1:F2"/>
    <mergeCell ref="B1:E1"/>
    <mergeCell ref="J12:J13"/>
    <mergeCell ref="F12:F13"/>
    <mergeCell ref="E12:E13"/>
    <mergeCell ref="D12:D13"/>
    <mergeCell ref="C12:C13"/>
    <mergeCell ref="B12:B13"/>
    <mergeCell ref="O12:O13"/>
    <mergeCell ref="AJ1:AK1"/>
    <mergeCell ref="Z1:AC1"/>
    <mergeCell ref="AD1:AG1"/>
    <mergeCell ref="L1:N1"/>
    <mergeCell ref="Q1:R1"/>
    <mergeCell ref="S1:T1"/>
    <mergeCell ref="X1:Y1"/>
    <mergeCell ref="O1:P1"/>
    <mergeCell ref="U1:U2"/>
    <mergeCell ref="V1:W1"/>
    <mergeCell ref="V12:V13"/>
    <mergeCell ref="K12:K13"/>
    <mergeCell ref="L12:L13"/>
    <mergeCell ref="M12:M13"/>
    <mergeCell ref="N12:N13"/>
    <mergeCell ref="T12:T13"/>
    <mergeCell ref="S12:S13"/>
    <mergeCell ref="H1:H2"/>
    <mergeCell ref="AJ12:AJ13"/>
    <mergeCell ref="AK12:AK13"/>
    <mergeCell ref="AD12:AD13"/>
    <mergeCell ref="AE12:AE13"/>
    <mergeCell ref="AF12:AF13"/>
    <mergeCell ref="AG12:AG13"/>
    <mergeCell ref="AI12:AI13"/>
    <mergeCell ref="W12:W13"/>
    <mergeCell ref="X12:X13"/>
    <mergeCell ref="Y12:Y13"/>
    <mergeCell ref="AB12:AB13"/>
    <mergeCell ref="AH12:AH13"/>
    <mergeCell ref="Q12:Q13"/>
    <mergeCell ref="R12:R13"/>
    <mergeCell ref="U12:U13"/>
  </mergeCells>
  <dataValidations count="7">
    <dataValidation type="list" allowBlank="1" showInputMessage="1" showErrorMessage="1" sqref="Y26:Y1048576 Z22:AC22 AF17:AH17 L17:O1048576 Z21:AA21 AC21 AF3:AK12 AI14:AK17 AF14:AH15 AD14:AD22 AF16:AG16 Z14:AC20 AD12 AC12:AC13 Z12:AA13 AB12 W6:W10 V7:V10 L12:N12 V11:W12 Z23:AD1048576 O14:O15 L14:N16 V15:V22 W14:W22 V25:V1048576 V23:W24 W25:W36 V3:W5 L3:O11 Z3:AD11 AF18:AK1048576" xr:uid="{00000000-0002-0000-0000-000000000000}">
      <formula1>"Yes,No"</formula1>
    </dataValidation>
    <dataValidation allowBlank="1" showInputMessage="1" showErrorMessage="1" sqref="Y14 Y12 J1:O2 AA2:AD2 Z1:AD1 AF1:AK1 AF2:AJ2 Y3:Y4" xr:uid="{00000000-0002-0000-0000-000001000000}"/>
    <dataValidation type="list" allowBlank="1" showInputMessage="1" showErrorMessage="1" sqref="K27:K1048576 J14:J16 J3:J12 J18:J26 J28:J1048576" xr:uid="{00000000-0002-0000-0000-000002000000}">
      <formula1>"Case-control,Cohort,Nested case-control"</formula1>
    </dataValidation>
    <dataValidation type="list" allowBlank="1" showInputMessage="1" showErrorMessage="1" sqref="U14:U16 U25:U1048576 U18:U23 U12 U7:U10 U1:U5" xr:uid="{00000000-0002-0000-0000-000003000000}">
      <formula1>"One center,Multicenter"</formula1>
    </dataValidation>
    <dataValidation type="list" allowBlank="1" showInputMessage="1" showErrorMessage="1" sqref="K20:K26 K14:K18 K3:K12" xr:uid="{00000000-0002-0000-0000-000004000000}">
      <formula1>"Association Fn&amp;CRC,Fn for diagnosis of CRC,both"</formula1>
    </dataValidation>
    <dataValidation type="list" allowBlank="1" showInputMessage="1" showErrorMessage="1" sqref="H17:H1048576 H3:H14 H1" xr:uid="{00000000-0002-0000-0000-000005000000}">
      <formula1>"CRC, Colon, Rectal"</formula1>
    </dataValidation>
    <dataValidation type="list" allowBlank="1" showInputMessage="1" showErrorMessage="1" sqref="U6" xr:uid="{00000000-0002-0000-0000-000006000000}">
      <formula1>"One center,Multicenter,étude multicentre mais données extraites d'un seul centre"</formula1>
    </dataValidation>
  </dataValidations>
  <pageMargins left="0.7" right="0.7" top="0.75" bottom="0.75" header="0.3" footer="0.3"/>
  <pageSetup orientation="portrait" r:id="rId1"/>
  <legacyDrawing r:id="rId2"/>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27"/>
  <sheetViews>
    <sheetView topLeftCell="F1" zoomScale="80" zoomScaleNormal="80" workbookViewId="0">
      <selection activeCell="I1" sqref="I1:M1"/>
    </sheetView>
  </sheetViews>
  <sheetFormatPr baseColWidth="10" defaultColWidth="11.40625" defaultRowHeight="14.75" x14ac:dyDescent="0.75"/>
  <cols>
    <col min="1" max="2" width="11.40625" style="71"/>
    <col min="3" max="3" width="26.86328125" style="71" customWidth="1"/>
    <col min="4" max="4" width="11.40625" style="48"/>
    <col min="5" max="5" width="13.26953125" style="71" customWidth="1"/>
    <col min="6" max="10" width="11.40625" style="71"/>
    <col min="11" max="11" width="9.2265625" style="71" customWidth="1"/>
    <col min="12" max="12" width="13.7265625" style="71" customWidth="1"/>
    <col min="13" max="13" width="22.26953125" style="73" customWidth="1"/>
    <col min="14" max="14" width="24.26953125" style="71" customWidth="1"/>
    <col min="15" max="15" width="13.40625" style="71" customWidth="1"/>
    <col min="16" max="16" width="11.40625" style="71"/>
    <col min="17" max="17" width="25.40625" style="71" customWidth="1"/>
    <col min="18" max="18" width="13.7265625" style="71" customWidth="1"/>
    <col min="19" max="16384" width="11.40625" style="71"/>
  </cols>
  <sheetData>
    <row r="1" spans="1:19" s="66" customFormat="1" x14ac:dyDescent="0.75">
      <c r="A1" s="171" t="s">
        <v>9</v>
      </c>
      <c r="B1" s="168"/>
      <c r="C1" s="168"/>
      <c r="D1" s="168"/>
      <c r="E1" s="168"/>
      <c r="F1" s="153" t="s">
        <v>206</v>
      </c>
      <c r="G1" s="153"/>
      <c r="H1" s="153"/>
      <c r="I1" s="153" t="s">
        <v>207</v>
      </c>
      <c r="J1" s="153"/>
      <c r="K1" s="153"/>
      <c r="L1" s="153"/>
      <c r="M1" s="153"/>
      <c r="N1" s="151" t="s">
        <v>208</v>
      </c>
      <c r="O1" s="175"/>
      <c r="P1" s="152"/>
      <c r="Q1" s="151" t="s">
        <v>209</v>
      </c>
      <c r="R1" s="175"/>
      <c r="S1" s="152"/>
    </row>
    <row r="2" spans="1:19" s="66" customFormat="1" ht="24.5" x14ac:dyDescent="0.75">
      <c r="A2" s="172"/>
      <c r="B2" s="67" t="s">
        <v>10</v>
      </c>
      <c r="C2" s="67" t="s">
        <v>11</v>
      </c>
      <c r="D2" s="67" t="s">
        <v>12</v>
      </c>
      <c r="E2" s="67" t="s">
        <v>13</v>
      </c>
      <c r="F2" s="66" t="s">
        <v>210</v>
      </c>
      <c r="G2" s="66" t="s">
        <v>211</v>
      </c>
      <c r="H2" s="66" t="s">
        <v>212</v>
      </c>
      <c r="I2" s="66" t="s">
        <v>213</v>
      </c>
      <c r="J2" s="66" t="s">
        <v>214</v>
      </c>
      <c r="K2" s="66" t="s">
        <v>215</v>
      </c>
      <c r="L2" s="66" t="s">
        <v>416</v>
      </c>
      <c r="M2" s="77" t="s">
        <v>216</v>
      </c>
      <c r="N2" s="66" t="s">
        <v>217</v>
      </c>
      <c r="O2" s="66" t="s">
        <v>218</v>
      </c>
      <c r="P2" s="66" t="s">
        <v>219</v>
      </c>
      <c r="Q2" s="66" t="s">
        <v>217</v>
      </c>
      <c r="R2" s="66" t="s">
        <v>218</v>
      </c>
      <c r="S2" s="66" t="s">
        <v>220</v>
      </c>
    </row>
    <row r="3" spans="1:19" s="55" customFormat="1" ht="20.5" customHeight="1" x14ac:dyDescent="0.75">
      <c r="A3" s="54">
        <v>1</v>
      </c>
      <c r="B3" s="55" t="s">
        <v>36</v>
      </c>
      <c r="C3" s="55" t="s">
        <v>37</v>
      </c>
      <c r="D3" s="55">
        <v>2017</v>
      </c>
      <c r="E3" s="55" t="s">
        <v>38</v>
      </c>
      <c r="F3" s="32" t="s">
        <v>221</v>
      </c>
      <c r="G3" s="55" t="s">
        <v>222</v>
      </c>
      <c r="H3" s="55" t="s">
        <v>222</v>
      </c>
      <c r="I3" s="55" t="s">
        <v>44</v>
      </c>
      <c r="J3" s="55" t="s">
        <v>44</v>
      </c>
      <c r="K3" s="55" t="s">
        <v>45</v>
      </c>
      <c r="M3" s="68" t="s">
        <v>223</v>
      </c>
      <c r="N3" s="55" t="s">
        <v>224</v>
      </c>
      <c r="O3" s="55">
        <v>50</v>
      </c>
      <c r="P3" s="55">
        <v>80</v>
      </c>
      <c r="Q3" s="55" t="s">
        <v>225</v>
      </c>
      <c r="R3" s="55">
        <v>55</v>
      </c>
      <c r="S3" s="55">
        <v>81</v>
      </c>
    </row>
    <row r="4" spans="1:19" s="55" customFormat="1" x14ac:dyDescent="0.75">
      <c r="A4" s="54">
        <v>2</v>
      </c>
      <c r="B4" s="55" t="s">
        <v>54</v>
      </c>
      <c r="C4" s="55" t="s">
        <v>55</v>
      </c>
      <c r="D4" s="55">
        <v>2015</v>
      </c>
      <c r="E4" s="55" t="s">
        <v>56</v>
      </c>
      <c r="F4" s="32" t="s">
        <v>221</v>
      </c>
      <c r="G4" s="55" t="s">
        <v>222</v>
      </c>
      <c r="H4" s="55" t="s">
        <v>222</v>
      </c>
      <c r="I4" s="55" t="s">
        <v>44</v>
      </c>
      <c r="J4" s="55" t="s">
        <v>44</v>
      </c>
      <c r="K4" s="55" t="s">
        <v>44</v>
      </c>
      <c r="L4" s="55" t="s">
        <v>414</v>
      </c>
      <c r="M4" s="55" t="s">
        <v>226</v>
      </c>
      <c r="N4" s="55" t="s">
        <v>65</v>
      </c>
      <c r="O4" s="55" t="s">
        <v>65</v>
      </c>
      <c r="P4" s="55" t="s">
        <v>65</v>
      </c>
      <c r="Q4" s="55" t="s">
        <v>65</v>
      </c>
      <c r="R4" s="55" t="s">
        <v>65</v>
      </c>
      <c r="S4" s="55" t="s">
        <v>65</v>
      </c>
    </row>
    <row r="5" spans="1:19" s="55" customFormat="1" ht="14.75" customHeight="1" x14ac:dyDescent="0.75">
      <c r="A5" s="54">
        <v>3</v>
      </c>
      <c r="B5" s="55" t="s">
        <v>67</v>
      </c>
      <c r="C5" s="55" t="s">
        <v>68</v>
      </c>
      <c r="D5" s="55">
        <v>2018</v>
      </c>
      <c r="E5" s="55" t="s">
        <v>69</v>
      </c>
      <c r="F5" s="55" t="s">
        <v>227</v>
      </c>
      <c r="G5" s="55" t="s">
        <v>222</v>
      </c>
      <c r="H5" s="55" t="s">
        <v>228</v>
      </c>
      <c r="I5" s="55" t="s">
        <v>44</v>
      </c>
      <c r="J5" s="55" t="s">
        <v>44</v>
      </c>
      <c r="K5" s="55" t="s">
        <v>44</v>
      </c>
      <c r="L5" s="72" t="s">
        <v>414</v>
      </c>
      <c r="M5" s="68" t="s">
        <v>229</v>
      </c>
      <c r="N5" s="55" t="s">
        <v>230</v>
      </c>
      <c r="O5" s="55" t="s">
        <v>65</v>
      </c>
      <c r="P5" s="55" t="s">
        <v>65</v>
      </c>
      <c r="Q5" s="55" t="s">
        <v>231</v>
      </c>
      <c r="R5" s="55" t="s">
        <v>65</v>
      </c>
      <c r="S5" s="55" t="s">
        <v>65</v>
      </c>
    </row>
    <row r="6" spans="1:19" s="73" customFormat="1" ht="13.5" customHeight="1" x14ac:dyDescent="0.75">
      <c r="A6" s="54">
        <v>4</v>
      </c>
      <c r="B6" s="73" t="s">
        <v>74</v>
      </c>
      <c r="C6" s="73" t="s">
        <v>75</v>
      </c>
      <c r="D6" s="55">
        <v>2014</v>
      </c>
      <c r="E6" s="73" t="s">
        <v>76</v>
      </c>
      <c r="F6" s="73" t="s">
        <v>65</v>
      </c>
      <c r="G6" s="73" t="s">
        <v>222</v>
      </c>
      <c r="H6" s="73" t="s">
        <v>222</v>
      </c>
      <c r="I6" s="73" t="s">
        <v>44</v>
      </c>
      <c r="J6" s="73" t="s">
        <v>45</v>
      </c>
      <c r="K6" s="73" t="s">
        <v>45</v>
      </c>
      <c r="L6" s="55"/>
      <c r="M6" s="74" t="s">
        <v>232</v>
      </c>
      <c r="N6" s="55" t="s">
        <v>65</v>
      </c>
      <c r="O6" s="55" t="s">
        <v>65</v>
      </c>
      <c r="P6" s="55" t="s">
        <v>65</v>
      </c>
      <c r="Q6" s="55" t="s">
        <v>65</v>
      </c>
      <c r="R6" s="55" t="s">
        <v>65</v>
      </c>
      <c r="S6" s="55" t="s">
        <v>65</v>
      </c>
    </row>
    <row r="7" spans="1:19" s="55" customFormat="1" x14ac:dyDescent="0.75">
      <c r="A7" s="54">
        <v>5</v>
      </c>
      <c r="B7" s="55" t="s">
        <v>82</v>
      </c>
      <c r="C7" s="55" t="s">
        <v>83</v>
      </c>
      <c r="D7" s="55">
        <v>2015</v>
      </c>
      <c r="E7" s="55" t="s">
        <v>84</v>
      </c>
      <c r="F7" s="55" t="s">
        <v>233</v>
      </c>
      <c r="G7" s="55" t="s">
        <v>222</v>
      </c>
      <c r="H7" s="55" t="s">
        <v>222</v>
      </c>
      <c r="I7" s="55" t="s">
        <v>45</v>
      </c>
      <c r="J7" s="55" t="s">
        <v>45</v>
      </c>
      <c r="K7" s="55" t="s">
        <v>119</v>
      </c>
      <c r="L7" s="55" t="s">
        <v>415</v>
      </c>
      <c r="M7" s="55" t="s">
        <v>65</v>
      </c>
      <c r="N7" s="55" t="s">
        <v>234</v>
      </c>
      <c r="O7" s="55" t="s">
        <v>65</v>
      </c>
      <c r="P7" s="55" t="s">
        <v>65</v>
      </c>
      <c r="Q7" s="55" t="s">
        <v>235</v>
      </c>
      <c r="R7" s="55" t="s">
        <v>65</v>
      </c>
      <c r="S7" s="55" t="s">
        <v>65</v>
      </c>
    </row>
    <row r="8" spans="1:19" s="55" customFormat="1" ht="17.5" customHeight="1" x14ac:dyDescent="0.75">
      <c r="A8" s="54">
        <v>6</v>
      </c>
      <c r="B8" s="55" t="s">
        <v>88</v>
      </c>
      <c r="C8" s="55" t="s">
        <v>89</v>
      </c>
      <c r="D8" s="55">
        <v>2017</v>
      </c>
      <c r="E8" s="55" t="s">
        <v>90</v>
      </c>
      <c r="F8" s="55" t="s">
        <v>65</v>
      </c>
      <c r="G8" s="55" t="s">
        <v>222</v>
      </c>
      <c r="H8" s="55" t="s">
        <v>236</v>
      </c>
      <c r="I8" s="55" t="s">
        <v>45</v>
      </c>
      <c r="J8" s="55" t="s">
        <v>45</v>
      </c>
      <c r="K8" s="55" t="s">
        <v>45</v>
      </c>
      <c r="M8" s="55" t="s">
        <v>65</v>
      </c>
      <c r="N8" s="55">
        <v>32</v>
      </c>
      <c r="O8" s="55" t="s">
        <v>65</v>
      </c>
      <c r="P8" s="55" t="s">
        <v>65</v>
      </c>
      <c r="Q8" s="55">
        <v>69</v>
      </c>
      <c r="R8" s="55" t="s">
        <v>65</v>
      </c>
      <c r="S8" s="55" t="s">
        <v>65</v>
      </c>
    </row>
    <row r="9" spans="1:19" s="55" customFormat="1" ht="17" customHeight="1" x14ac:dyDescent="0.75">
      <c r="A9" s="54">
        <v>7</v>
      </c>
      <c r="B9" s="55" t="s">
        <v>104</v>
      </c>
      <c r="C9" s="55" t="s">
        <v>105</v>
      </c>
      <c r="D9" s="55">
        <v>2018</v>
      </c>
      <c r="E9" s="55" t="s">
        <v>106</v>
      </c>
      <c r="F9" s="55" t="s">
        <v>65</v>
      </c>
      <c r="G9" s="55" t="s">
        <v>222</v>
      </c>
      <c r="H9" s="55" t="s">
        <v>222</v>
      </c>
      <c r="I9" s="55" t="s">
        <v>44</v>
      </c>
      <c r="J9" s="55" t="s">
        <v>44</v>
      </c>
      <c r="K9" s="55" t="s">
        <v>44</v>
      </c>
      <c r="L9" s="72" t="s">
        <v>414</v>
      </c>
      <c r="M9" s="68" t="s">
        <v>437</v>
      </c>
      <c r="N9" s="55" t="s">
        <v>237</v>
      </c>
      <c r="O9" s="55" t="s">
        <v>65</v>
      </c>
      <c r="P9" s="55" t="s">
        <v>65</v>
      </c>
      <c r="Q9" s="55" t="s">
        <v>238</v>
      </c>
      <c r="R9" s="55" t="s">
        <v>65</v>
      </c>
      <c r="S9" s="55" t="s">
        <v>65</v>
      </c>
    </row>
    <row r="10" spans="1:19" s="55" customFormat="1" ht="22.25" customHeight="1" x14ac:dyDescent="0.75">
      <c r="A10" s="54">
        <v>8</v>
      </c>
      <c r="B10" s="55" t="s">
        <v>108</v>
      </c>
      <c r="C10" s="55" t="s">
        <v>109</v>
      </c>
      <c r="D10" s="55">
        <v>2017</v>
      </c>
      <c r="E10" s="55" t="s">
        <v>110</v>
      </c>
      <c r="F10" s="55" t="s">
        <v>65</v>
      </c>
      <c r="G10" s="55" t="s">
        <v>222</v>
      </c>
      <c r="H10" s="55" t="s">
        <v>222</v>
      </c>
      <c r="I10" s="55" t="s">
        <v>119</v>
      </c>
      <c r="J10" s="55" t="s">
        <v>45</v>
      </c>
      <c r="K10" s="55" t="s">
        <v>45</v>
      </c>
      <c r="M10" s="68" t="s">
        <v>239</v>
      </c>
      <c r="N10" s="55">
        <v>34</v>
      </c>
      <c r="O10" s="55" t="s">
        <v>65</v>
      </c>
      <c r="P10" s="55" t="s">
        <v>65</v>
      </c>
      <c r="Q10" s="55">
        <v>34</v>
      </c>
      <c r="R10" s="55" t="s">
        <v>65</v>
      </c>
      <c r="S10" s="55" t="s">
        <v>65</v>
      </c>
    </row>
    <row r="11" spans="1:19" s="55" customFormat="1" x14ac:dyDescent="0.75">
      <c r="A11" s="54">
        <v>9</v>
      </c>
      <c r="B11" s="55" t="s">
        <v>115</v>
      </c>
      <c r="C11" s="55" t="s">
        <v>116</v>
      </c>
      <c r="D11" s="55">
        <v>2018</v>
      </c>
      <c r="E11" s="55" t="s">
        <v>117</v>
      </c>
      <c r="F11" s="55" t="s">
        <v>65</v>
      </c>
      <c r="G11" s="55" t="s">
        <v>222</v>
      </c>
      <c r="H11" s="55" t="s">
        <v>222</v>
      </c>
      <c r="I11" s="55" t="s">
        <v>44</v>
      </c>
      <c r="J11" s="55" t="s">
        <v>45</v>
      </c>
      <c r="K11" s="55" t="s">
        <v>44</v>
      </c>
      <c r="L11" s="55" t="s">
        <v>417</v>
      </c>
      <c r="M11" s="55" t="s">
        <v>65</v>
      </c>
      <c r="N11" s="55" t="s">
        <v>65</v>
      </c>
      <c r="O11" s="55" t="s">
        <v>65</v>
      </c>
      <c r="P11" s="55" t="s">
        <v>65</v>
      </c>
      <c r="Q11" s="55" t="s">
        <v>65</v>
      </c>
      <c r="R11" s="55" t="s">
        <v>65</v>
      </c>
      <c r="S11" s="55" t="s">
        <v>65</v>
      </c>
    </row>
    <row r="12" spans="1:19" s="70" customFormat="1" x14ac:dyDescent="0.75">
      <c r="A12" s="169">
        <v>10</v>
      </c>
      <c r="B12" s="173" t="s">
        <v>123</v>
      </c>
      <c r="C12" s="173" t="s">
        <v>124</v>
      </c>
      <c r="D12" s="173">
        <v>2017</v>
      </c>
      <c r="E12" s="173" t="s">
        <v>125</v>
      </c>
      <c r="F12" s="173" t="s">
        <v>221</v>
      </c>
      <c r="G12" s="173" t="s">
        <v>222</v>
      </c>
      <c r="H12" s="173" t="s">
        <v>222</v>
      </c>
      <c r="I12" s="173" t="s">
        <v>44</v>
      </c>
      <c r="J12" s="173" t="s">
        <v>44</v>
      </c>
      <c r="K12" s="173" t="s">
        <v>44</v>
      </c>
      <c r="L12" s="69"/>
      <c r="M12" s="173" t="s">
        <v>438</v>
      </c>
      <c r="N12" s="70" t="s">
        <v>241</v>
      </c>
      <c r="O12" s="70" t="s">
        <v>65</v>
      </c>
      <c r="P12" s="70" t="s">
        <v>65</v>
      </c>
      <c r="Q12" s="70" t="s">
        <v>242</v>
      </c>
      <c r="R12" s="70" t="s">
        <v>65</v>
      </c>
      <c r="S12" s="70" t="s">
        <v>65</v>
      </c>
    </row>
    <row r="13" spans="1:19" s="55" customFormat="1" x14ac:dyDescent="0.75">
      <c r="A13" s="170"/>
      <c r="B13" s="174"/>
      <c r="C13" s="174"/>
      <c r="D13" s="174"/>
      <c r="E13" s="174"/>
      <c r="F13" s="174"/>
      <c r="G13" s="174"/>
      <c r="H13" s="174"/>
      <c r="I13" s="174"/>
      <c r="J13" s="174"/>
      <c r="K13" s="174"/>
      <c r="L13" s="55" t="s">
        <v>417</v>
      </c>
      <c r="M13" s="174"/>
      <c r="N13" s="55" t="s">
        <v>243</v>
      </c>
      <c r="O13" s="55" t="s">
        <v>65</v>
      </c>
      <c r="P13" s="55" t="s">
        <v>65</v>
      </c>
      <c r="Q13" s="55" t="s">
        <v>244</v>
      </c>
      <c r="R13" s="55" t="s">
        <v>65</v>
      </c>
      <c r="S13" s="55" t="s">
        <v>65</v>
      </c>
    </row>
    <row r="14" spans="1:19" s="55" customFormat="1" ht="22.75" customHeight="1" x14ac:dyDescent="0.75">
      <c r="A14" s="54">
        <v>11</v>
      </c>
      <c r="B14" s="55" t="s">
        <v>130</v>
      </c>
      <c r="C14" s="55" t="s">
        <v>131</v>
      </c>
      <c r="D14" s="55">
        <v>2015</v>
      </c>
      <c r="E14" s="55" t="s">
        <v>132</v>
      </c>
      <c r="F14" s="55" t="s">
        <v>65</v>
      </c>
      <c r="G14" s="55" t="s">
        <v>222</v>
      </c>
      <c r="H14" s="55" t="s">
        <v>222</v>
      </c>
      <c r="I14" s="55" t="s">
        <v>45</v>
      </c>
      <c r="J14" s="55" t="s">
        <v>45</v>
      </c>
      <c r="K14" s="55" t="s">
        <v>45</v>
      </c>
      <c r="M14" s="68" t="s">
        <v>245</v>
      </c>
      <c r="N14" s="55" t="s">
        <v>246</v>
      </c>
      <c r="O14" s="55" t="s">
        <v>65</v>
      </c>
      <c r="P14" s="55" t="s">
        <v>65</v>
      </c>
      <c r="Q14" s="55" t="s">
        <v>247</v>
      </c>
      <c r="R14" s="55" t="s">
        <v>65</v>
      </c>
      <c r="S14" s="55" t="s">
        <v>65</v>
      </c>
    </row>
    <row r="15" spans="1:19" s="55" customFormat="1" x14ac:dyDescent="0.75">
      <c r="A15" s="54">
        <v>12</v>
      </c>
      <c r="B15" s="55" t="s">
        <v>140</v>
      </c>
      <c r="C15" s="55" t="s">
        <v>141</v>
      </c>
      <c r="D15" s="55">
        <v>2018</v>
      </c>
      <c r="E15" s="55" t="s">
        <v>142</v>
      </c>
      <c r="F15" s="55" t="s">
        <v>65</v>
      </c>
      <c r="G15" s="55" t="s">
        <v>222</v>
      </c>
      <c r="H15" s="55" t="s">
        <v>222</v>
      </c>
      <c r="I15" s="55" t="s">
        <v>240</v>
      </c>
      <c r="J15" s="55" t="s">
        <v>45</v>
      </c>
      <c r="K15" s="55" t="s">
        <v>240</v>
      </c>
      <c r="M15" s="55" t="s">
        <v>65</v>
      </c>
      <c r="N15" s="55" t="s">
        <v>65</v>
      </c>
      <c r="O15" s="55" t="s">
        <v>65</v>
      </c>
      <c r="P15" s="55" t="s">
        <v>65</v>
      </c>
      <c r="Q15" s="55" t="s">
        <v>65</v>
      </c>
      <c r="R15" s="55" t="s">
        <v>65</v>
      </c>
      <c r="S15" s="55" t="s">
        <v>65</v>
      </c>
    </row>
    <row r="16" spans="1:19" s="55" customFormat="1" ht="19.5" customHeight="1" x14ac:dyDescent="0.75">
      <c r="A16" s="54">
        <v>13</v>
      </c>
      <c r="B16" s="55" t="s">
        <v>146</v>
      </c>
      <c r="C16" s="55" t="s">
        <v>147</v>
      </c>
      <c r="D16" s="55">
        <v>2017</v>
      </c>
      <c r="E16" s="55" t="s">
        <v>103</v>
      </c>
      <c r="F16" s="55" t="s">
        <v>65</v>
      </c>
      <c r="G16" s="55" t="s">
        <v>222</v>
      </c>
      <c r="H16" s="55" t="s">
        <v>222</v>
      </c>
      <c r="I16" s="55" t="s">
        <v>45</v>
      </c>
      <c r="J16" s="55" t="s">
        <v>45</v>
      </c>
      <c r="K16" s="55" t="s">
        <v>44</v>
      </c>
      <c r="L16" s="55" t="s">
        <v>417</v>
      </c>
      <c r="M16" s="68" t="s">
        <v>248</v>
      </c>
      <c r="N16" s="55" t="s">
        <v>65</v>
      </c>
      <c r="O16" s="55">
        <v>63</v>
      </c>
      <c r="P16" s="55">
        <v>86</v>
      </c>
      <c r="Q16" s="55" t="s">
        <v>65</v>
      </c>
      <c r="R16" s="55">
        <v>71</v>
      </c>
      <c r="S16" s="55">
        <v>95</v>
      </c>
    </row>
    <row r="17" spans="1:19" s="55" customFormat="1" ht="13.9" customHeight="1" x14ac:dyDescent="0.75">
      <c r="A17" s="54">
        <v>14</v>
      </c>
      <c r="B17" s="55" t="s">
        <v>153</v>
      </c>
      <c r="C17" s="55" t="s">
        <v>154</v>
      </c>
      <c r="D17" s="55">
        <v>2016</v>
      </c>
      <c r="E17" s="55" t="s">
        <v>102</v>
      </c>
      <c r="F17" s="55" t="s">
        <v>65</v>
      </c>
      <c r="G17" s="55" t="s">
        <v>222</v>
      </c>
      <c r="H17" s="55" t="s">
        <v>222</v>
      </c>
      <c r="I17" s="55" t="s">
        <v>45</v>
      </c>
      <c r="J17" s="55" t="s">
        <v>45</v>
      </c>
      <c r="K17" s="55" t="s">
        <v>45</v>
      </c>
      <c r="M17" s="55" t="s">
        <v>65</v>
      </c>
      <c r="N17" s="55" t="s">
        <v>249</v>
      </c>
      <c r="O17" s="55" t="s">
        <v>65</v>
      </c>
      <c r="P17" s="55" t="s">
        <v>65</v>
      </c>
      <c r="Q17" s="55" t="s">
        <v>250</v>
      </c>
      <c r="R17" s="55" t="s">
        <v>65</v>
      </c>
      <c r="S17" s="55" t="s">
        <v>65</v>
      </c>
    </row>
    <row r="18" spans="1:19" s="55" customFormat="1" x14ac:dyDescent="0.75">
      <c r="A18" s="54">
        <v>15</v>
      </c>
      <c r="B18" s="55" t="s">
        <v>155</v>
      </c>
      <c r="C18" s="55" t="s">
        <v>156</v>
      </c>
      <c r="D18" s="55">
        <v>2016</v>
      </c>
      <c r="E18" s="55" t="s">
        <v>157</v>
      </c>
      <c r="F18" s="55" t="s">
        <v>65</v>
      </c>
      <c r="G18" s="55" t="s">
        <v>222</v>
      </c>
      <c r="H18" s="55" t="s">
        <v>222</v>
      </c>
      <c r="I18" s="55" t="s">
        <v>45</v>
      </c>
      <c r="J18" s="55" t="s">
        <v>44</v>
      </c>
      <c r="K18" s="55" t="s">
        <v>45</v>
      </c>
      <c r="M18" s="55" t="s">
        <v>65</v>
      </c>
      <c r="N18" s="55">
        <v>54</v>
      </c>
      <c r="O18" s="55" t="s">
        <v>65</v>
      </c>
      <c r="P18" s="55" t="s">
        <v>65</v>
      </c>
      <c r="Q18" s="55" t="s">
        <v>251</v>
      </c>
      <c r="R18" s="55" t="s">
        <v>65</v>
      </c>
      <c r="S18" s="55" t="s">
        <v>65</v>
      </c>
    </row>
    <row r="19" spans="1:19" s="55" customFormat="1" x14ac:dyDescent="0.75">
      <c r="A19" s="54">
        <v>16</v>
      </c>
      <c r="B19" s="55" t="s">
        <v>164</v>
      </c>
      <c r="C19" s="55" t="s">
        <v>165</v>
      </c>
      <c r="D19" s="55">
        <v>2012</v>
      </c>
      <c r="E19" s="55" t="s">
        <v>166</v>
      </c>
      <c r="F19" s="55" t="s">
        <v>65</v>
      </c>
      <c r="G19" s="55" t="s">
        <v>222</v>
      </c>
      <c r="H19" s="55" t="s">
        <v>252</v>
      </c>
      <c r="I19" s="55" t="s">
        <v>419</v>
      </c>
      <c r="J19" s="55" t="s">
        <v>45</v>
      </c>
      <c r="K19" s="55" t="s">
        <v>413</v>
      </c>
      <c r="L19" s="55" t="s">
        <v>413</v>
      </c>
      <c r="M19" s="55" t="s">
        <v>253</v>
      </c>
      <c r="N19" s="55" t="s">
        <v>254</v>
      </c>
      <c r="O19" s="55">
        <v>40</v>
      </c>
      <c r="P19" s="55">
        <v>54</v>
      </c>
      <c r="Q19" s="55" t="s">
        <v>255</v>
      </c>
      <c r="R19" s="55">
        <v>42</v>
      </c>
      <c r="S19" s="55">
        <v>77</v>
      </c>
    </row>
    <row r="20" spans="1:19" s="73" customFormat="1" x14ac:dyDescent="0.75">
      <c r="A20" s="54">
        <v>17</v>
      </c>
      <c r="B20" s="73" t="s">
        <v>173</v>
      </c>
      <c r="C20" s="73" t="s">
        <v>174</v>
      </c>
      <c r="D20" s="55">
        <v>2017</v>
      </c>
      <c r="E20" s="73" t="s">
        <v>175</v>
      </c>
      <c r="F20" s="75" t="s">
        <v>221</v>
      </c>
      <c r="G20" s="73" t="s">
        <v>222</v>
      </c>
      <c r="H20" s="73" t="s">
        <v>222</v>
      </c>
      <c r="I20" s="73" t="s">
        <v>44</v>
      </c>
      <c r="J20" s="73" t="s">
        <v>44</v>
      </c>
      <c r="K20" s="55" t="s">
        <v>413</v>
      </c>
      <c r="L20" s="76" t="s">
        <v>413</v>
      </c>
      <c r="M20" s="73" t="s">
        <v>256</v>
      </c>
      <c r="N20" s="73" t="s">
        <v>257</v>
      </c>
      <c r="O20" s="55" t="s">
        <v>65</v>
      </c>
      <c r="P20" s="55" t="s">
        <v>65</v>
      </c>
      <c r="Q20" s="73" t="s">
        <v>258</v>
      </c>
      <c r="R20" s="55" t="s">
        <v>65</v>
      </c>
      <c r="S20" s="55" t="s">
        <v>65</v>
      </c>
    </row>
    <row r="21" spans="1:19" s="55" customFormat="1" x14ac:dyDescent="0.75">
      <c r="A21" s="54">
        <v>18</v>
      </c>
      <c r="B21" s="55" t="s">
        <v>180</v>
      </c>
      <c r="C21" s="55" t="s">
        <v>181</v>
      </c>
      <c r="D21" s="55">
        <v>2013</v>
      </c>
      <c r="E21" s="55" t="s">
        <v>182</v>
      </c>
      <c r="F21" s="55" t="s">
        <v>65</v>
      </c>
      <c r="G21" s="55" t="s">
        <v>222</v>
      </c>
      <c r="H21" s="55" t="s">
        <v>222</v>
      </c>
      <c r="I21" s="55" t="s">
        <v>419</v>
      </c>
      <c r="J21" s="55" t="s">
        <v>45</v>
      </c>
      <c r="K21" s="55" t="s">
        <v>413</v>
      </c>
      <c r="L21" s="55" t="s">
        <v>413</v>
      </c>
      <c r="M21" s="55" t="s">
        <v>259</v>
      </c>
      <c r="N21" s="55" t="s">
        <v>260</v>
      </c>
      <c r="O21" s="55" t="s">
        <v>65</v>
      </c>
      <c r="P21" s="55" t="s">
        <v>65</v>
      </c>
      <c r="Q21" s="55" t="s">
        <v>261</v>
      </c>
      <c r="R21" s="55" t="s">
        <v>65</v>
      </c>
      <c r="S21" s="55" t="s">
        <v>65</v>
      </c>
    </row>
    <row r="22" spans="1:19" s="55" customFormat="1" x14ac:dyDescent="0.75">
      <c r="A22" s="54">
        <v>19</v>
      </c>
      <c r="B22" s="55" t="s">
        <v>185</v>
      </c>
      <c r="C22" s="55" t="s">
        <v>186</v>
      </c>
      <c r="D22" s="55">
        <v>2017</v>
      </c>
      <c r="E22" s="55" t="s">
        <v>187</v>
      </c>
      <c r="F22" s="32" t="s">
        <v>262</v>
      </c>
      <c r="G22" s="55" t="s">
        <v>222</v>
      </c>
      <c r="H22" s="55" t="s">
        <v>222</v>
      </c>
      <c r="I22" s="55" t="s">
        <v>45</v>
      </c>
      <c r="J22" s="55" t="s">
        <v>44</v>
      </c>
      <c r="K22" s="55" t="s">
        <v>263</v>
      </c>
      <c r="L22" s="55" t="s">
        <v>418</v>
      </c>
      <c r="M22" s="55" t="s">
        <v>264</v>
      </c>
      <c r="N22" s="55" t="s">
        <v>265</v>
      </c>
      <c r="O22" s="55" t="s">
        <v>65</v>
      </c>
      <c r="P22" s="55" t="s">
        <v>65</v>
      </c>
      <c r="Q22" s="55" t="s">
        <v>266</v>
      </c>
      <c r="R22" s="55" t="s">
        <v>65</v>
      </c>
      <c r="S22" s="55" t="s">
        <v>65</v>
      </c>
    </row>
    <row r="23" spans="1:19" s="55" customFormat="1" x14ac:dyDescent="0.75">
      <c r="A23" s="54">
        <v>20</v>
      </c>
      <c r="B23" s="55" t="s">
        <v>194</v>
      </c>
      <c r="C23" s="55" t="s">
        <v>195</v>
      </c>
      <c r="D23" s="55">
        <v>2016</v>
      </c>
      <c r="E23" s="55" t="s">
        <v>110</v>
      </c>
      <c r="F23" s="55" t="s">
        <v>65</v>
      </c>
      <c r="G23" s="55" t="s">
        <v>222</v>
      </c>
      <c r="H23" s="55" t="s">
        <v>222</v>
      </c>
      <c r="I23" s="55" t="s">
        <v>45</v>
      </c>
      <c r="J23" s="55" t="s">
        <v>45</v>
      </c>
      <c r="K23" s="55" t="s">
        <v>45</v>
      </c>
      <c r="M23" s="55" t="s">
        <v>267</v>
      </c>
      <c r="N23" s="55" t="s">
        <v>268</v>
      </c>
      <c r="O23" s="55">
        <v>25</v>
      </c>
      <c r="P23" s="55">
        <v>83</v>
      </c>
      <c r="Q23" s="55" t="s">
        <v>269</v>
      </c>
      <c r="R23" s="55" t="s">
        <v>270</v>
      </c>
      <c r="S23" s="55" t="s">
        <v>271</v>
      </c>
    </row>
    <row r="24" spans="1:19" s="55" customFormat="1" x14ac:dyDescent="0.75">
      <c r="A24" s="54">
        <v>21</v>
      </c>
      <c r="B24" s="55" t="s">
        <v>201</v>
      </c>
      <c r="C24" s="55" t="s">
        <v>202</v>
      </c>
      <c r="D24" s="55">
        <v>2017</v>
      </c>
      <c r="E24" s="55" t="s">
        <v>175</v>
      </c>
      <c r="F24" s="55" t="s">
        <v>65</v>
      </c>
      <c r="G24" s="55" t="s">
        <v>222</v>
      </c>
      <c r="H24" s="55" t="s">
        <v>222</v>
      </c>
      <c r="I24" s="55" t="s">
        <v>44</v>
      </c>
      <c r="J24" s="55" t="s">
        <v>45</v>
      </c>
      <c r="K24" s="55" t="s">
        <v>44</v>
      </c>
      <c r="L24" s="55" t="s">
        <v>413</v>
      </c>
      <c r="M24" s="55" t="s">
        <v>65</v>
      </c>
      <c r="N24" s="55" t="s">
        <v>272</v>
      </c>
      <c r="O24" s="55" t="s">
        <v>65</v>
      </c>
      <c r="P24" s="55" t="s">
        <v>65</v>
      </c>
      <c r="Q24" s="55" t="s">
        <v>273</v>
      </c>
      <c r="R24" s="55" t="s">
        <v>65</v>
      </c>
      <c r="S24" s="55" t="s">
        <v>65</v>
      </c>
    </row>
    <row r="25" spans="1:19" ht="16.75" customHeight="1" x14ac:dyDescent="0.75">
      <c r="A25" s="124">
        <v>22</v>
      </c>
      <c r="B25" s="125" t="s">
        <v>552</v>
      </c>
      <c r="C25" s="2" t="s">
        <v>551</v>
      </c>
      <c r="D25" s="3">
        <v>2019</v>
      </c>
      <c r="E25" s="2" t="s">
        <v>76</v>
      </c>
      <c r="F25" s="71" t="s">
        <v>65</v>
      </c>
      <c r="G25" s="71" t="s">
        <v>222</v>
      </c>
      <c r="H25" s="71" t="s">
        <v>222</v>
      </c>
      <c r="I25" s="71" t="s">
        <v>45</v>
      </c>
      <c r="J25" s="71" t="s">
        <v>44</v>
      </c>
      <c r="K25" s="71" t="s">
        <v>45</v>
      </c>
      <c r="M25" s="74" t="s">
        <v>568</v>
      </c>
      <c r="N25" s="71">
        <v>57</v>
      </c>
      <c r="O25" s="71" t="s">
        <v>65</v>
      </c>
      <c r="P25" s="71" t="s">
        <v>65</v>
      </c>
      <c r="Q25" s="71">
        <v>70</v>
      </c>
      <c r="R25" s="71" t="s">
        <v>65</v>
      </c>
      <c r="S25" s="71" t="s">
        <v>65</v>
      </c>
    </row>
    <row r="26" spans="1:19" s="73" customFormat="1" ht="24.9" customHeight="1" x14ac:dyDescent="0.75">
      <c r="A26" s="40">
        <v>23</v>
      </c>
      <c r="B26" s="139" t="s">
        <v>556</v>
      </c>
      <c r="C26" s="134" t="s">
        <v>555</v>
      </c>
      <c r="D26" s="36">
        <v>2020</v>
      </c>
      <c r="E26" s="36" t="s">
        <v>554</v>
      </c>
      <c r="G26" s="73" t="s">
        <v>222</v>
      </c>
      <c r="H26" s="73" t="s">
        <v>222</v>
      </c>
      <c r="I26" s="73" t="s">
        <v>44</v>
      </c>
      <c r="K26" s="73" t="s">
        <v>44</v>
      </c>
      <c r="L26" s="55" t="s">
        <v>418</v>
      </c>
      <c r="M26" s="74" t="s">
        <v>577</v>
      </c>
      <c r="N26" s="73" t="s">
        <v>578</v>
      </c>
      <c r="O26" s="73" t="s">
        <v>65</v>
      </c>
      <c r="P26" s="73" t="s">
        <v>65</v>
      </c>
      <c r="Q26" s="73" t="s">
        <v>572</v>
      </c>
      <c r="R26" s="73">
        <v>46</v>
      </c>
      <c r="S26" s="73">
        <v>75</v>
      </c>
    </row>
    <row r="27" spans="1:19" ht="16.350000000000001" customHeight="1" x14ac:dyDescent="0.75">
      <c r="A27" s="31">
        <v>24</v>
      </c>
      <c r="B27" s="125" t="s">
        <v>559</v>
      </c>
      <c r="C27" s="21" t="s">
        <v>557</v>
      </c>
      <c r="D27" s="21">
        <v>2020</v>
      </c>
      <c r="E27" s="21" t="s">
        <v>589</v>
      </c>
      <c r="F27" s="71" t="s">
        <v>590</v>
      </c>
      <c r="G27" s="73" t="s">
        <v>222</v>
      </c>
      <c r="H27" s="73" t="s">
        <v>222</v>
      </c>
      <c r="I27" s="71" t="s">
        <v>45</v>
      </c>
      <c r="J27" s="71" t="s">
        <v>44</v>
      </c>
      <c r="K27" s="71" t="s">
        <v>45</v>
      </c>
      <c r="M27" s="74" t="s">
        <v>591</v>
      </c>
      <c r="O27" s="71">
        <v>22</v>
      </c>
      <c r="P27" s="71">
        <v>69</v>
      </c>
      <c r="R27" s="71">
        <v>22</v>
      </c>
      <c r="S27" s="71">
        <v>69</v>
      </c>
    </row>
  </sheetData>
  <mergeCells count="18">
    <mergeCell ref="N1:P1"/>
    <mergeCell ref="Q1:S1"/>
    <mergeCell ref="H12:H13"/>
    <mergeCell ref="K12:K13"/>
    <mergeCell ref="J12:J13"/>
    <mergeCell ref="I12:I13"/>
    <mergeCell ref="M12:M13"/>
    <mergeCell ref="A12:A13"/>
    <mergeCell ref="A1:A2"/>
    <mergeCell ref="F1:H1"/>
    <mergeCell ref="I1:M1"/>
    <mergeCell ref="B1:E1"/>
    <mergeCell ref="G12:G13"/>
    <mergeCell ref="B12:B13"/>
    <mergeCell ref="C12:C13"/>
    <mergeCell ref="D12:D13"/>
    <mergeCell ref="E12:E13"/>
    <mergeCell ref="F12:F13"/>
  </mergeCells>
  <dataValidations count="2">
    <dataValidation type="list" allowBlank="1" showInputMessage="1" showErrorMessage="1" sqref="I16:I17 I3:I6 K16:L16 I14 J6:J8 I9 I11:L12 K14:L14 J9:K10 L10 L13 J14:J24 I20 I1:J2 J3:K5 K1:L1 I25:K1048576 L25 L27:L1048576" xr:uid="{00000000-0002-0000-0100-000000000000}">
      <formula1>"Yes,No"</formula1>
    </dataValidation>
    <dataValidation allowBlank="1" showInputMessage="1" showErrorMessage="1" sqref="K19:L21 K24:L24 L3:L4" xr:uid="{00000000-0002-0000-0100-000001000000}"/>
  </dataValidations>
  <pageMargins left="0.7" right="0.7" top="0.75" bottom="0.75" header="0.3" footer="0.3"/>
  <pageSetup orientation="portrait" r:id="rId1"/>
  <legacyDrawing r:id="rId2"/>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T281"/>
  <sheetViews>
    <sheetView topLeftCell="AL19" zoomScale="63" zoomScaleNormal="63" workbookViewId="0">
      <selection activeCell="AL26" sqref="A26:XFD26"/>
    </sheetView>
  </sheetViews>
  <sheetFormatPr baseColWidth="10" defaultColWidth="11.40625" defaultRowHeight="14.75" x14ac:dyDescent="0.75"/>
  <cols>
    <col min="1" max="2" width="11.40625" style="2"/>
    <col min="3" max="3" width="14.54296875" style="2" customWidth="1"/>
    <col min="4" max="4" width="7.1328125" style="2" customWidth="1"/>
    <col min="5" max="5" width="13.1328125" style="2" customWidth="1"/>
    <col min="6" max="6" width="27.7265625" style="21" customWidth="1"/>
    <col min="7" max="7" width="12.7265625" style="2" customWidth="1"/>
    <col min="8" max="8" width="11.7265625" style="2" customWidth="1"/>
    <col min="9" max="9" width="16.7265625" style="2" customWidth="1"/>
    <col min="10" max="10" width="14.1328125" style="2" customWidth="1"/>
    <col min="11" max="11" width="11.7265625" style="2" customWidth="1"/>
    <col min="12" max="12" width="15.7265625" style="2" customWidth="1"/>
    <col min="13" max="13" width="12.54296875" style="3" customWidth="1"/>
    <col min="14" max="14" width="7.54296875" style="2" customWidth="1"/>
    <col min="15" max="15" width="13.7265625" style="2" customWidth="1"/>
    <col min="16" max="16" width="17.7265625" style="2" customWidth="1"/>
    <col min="17" max="17" width="10.7265625" style="2" customWidth="1"/>
    <col min="18" max="18" width="17.1328125" style="2" customWidth="1"/>
    <col min="19" max="19" width="10.1328125" style="2" customWidth="1"/>
    <col min="20" max="20" width="15.7265625" style="43" customWidth="1"/>
    <col min="21" max="21" width="13.40625" style="2" customWidth="1"/>
    <col min="22" max="22" width="13" style="2" customWidth="1"/>
    <col min="23" max="23" width="15.1328125" style="2" customWidth="1"/>
    <col min="24" max="24" width="14.26953125" style="2" customWidth="1"/>
    <col min="25" max="25" width="14.40625" style="2" customWidth="1"/>
    <col min="26" max="26" width="14.1328125" style="2" customWidth="1"/>
    <col min="27" max="27" width="22.1328125" style="8" customWidth="1"/>
    <col min="28" max="28" width="20.7265625" style="2" customWidth="1"/>
    <col min="29" max="29" width="9.7265625" style="2" customWidth="1"/>
    <col min="30" max="30" width="11.7265625" style="2" customWidth="1"/>
    <col min="31" max="31" width="9.1328125" style="2" customWidth="1"/>
    <col min="32" max="32" width="11.7265625" style="2" customWidth="1"/>
    <col min="33" max="33" width="11.1328125" style="43" customWidth="1"/>
    <col min="34" max="34" width="14.1328125" style="2" customWidth="1"/>
    <col min="35" max="45" width="27.7265625" style="2" customWidth="1"/>
    <col min="46" max="46" width="27.7265625" style="9" customWidth="1"/>
    <col min="47" max="58" width="27.7265625" style="2" customWidth="1"/>
    <col min="59" max="16384" width="11.40625" style="2"/>
  </cols>
  <sheetData>
    <row r="1" spans="1:46" s="79" customFormat="1" ht="18.5" x14ac:dyDescent="0.9">
      <c r="A1" s="178" t="s">
        <v>9</v>
      </c>
      <c r="B1" s="189"/>
      <c r="C1" s="189"/>
      <c r="D1" s="189"/>
      <c r="E1" s="189"/>
      <c r="F1" s="183" t="s">
        <v>274</v>
      </c>
      <c r="G1" s="184"/>
      <c r="H1" s="184"/>
      <c r="I1" s="184"/>
      <c r="J1" s="184"/>
      <c r="K1" s="184"/>
      <c r="L1" s="184"/>
      <c r="M1" s="184"/>
      <c r="N1" s="184"/>
      <c r="O1" s="184"/>
      <c r="P1" s="184"/>
      <c r="Q1" s="184"/>
      <c r="R1" s="184"/>
      <c r="S1" s="184"/>
      <c r="T1" s="184"/>
      <c r="U1" s="184"/>
      <c r="V1" s="184"/>
      <c r="W1" s="184"/>
      <c r="X1" s="184"/>
      <c r="Y1" s="184"/>
      <c r="Z1" s="184"/>
      <c r="AA1" s="184"/>
      <c r="AB1" s="184"/>
      <c r="AC1" s="184"/>
      <c r="AD1" s="184"/>
      <c r="AE1" s="184"/>
      <c r="AF1" s="184"/>
      <c r="AG1" s="185"/>
      <c r="AH1" s="183" t="s">
        <v>275</v>
      </c>
      <c r="AI1" s="184"/>
      <c r="AJ1" s="184"/>
      <c r="AK1" s="184"/>
      <c r="AL1" s="184"/>
      <c r="AM1" s="184"/>
      <c r="AN1" s="184"/>
      <c r="AO1" s="184"/>
      <c r="AP1" s="184"/>
      <c r="AQ1" s="184"/>
      <c r="AR1" s="184"/>
      <c r="AS1" s="184"/>
      <c r="AT1" s="185"/>
    </row>
    <row r="2" spans="1:46" s="81" customFormat="1" ht="24" customHeight="1" x14ac:dyDescent="0.75">
      <c r="A2" s="179"/>
      <c r="B2" s="190" t="s">
        <v>10</v>
      </c>
      <c r="C2" s="190" t="s">
        <v>11</v>
      </c>
      <c r="D2" s="190" t="s">
        <v>12</v>
      </c>
      <c r="E2" s="190" t="s">
        <v>13</v>
      </c>
      <c r="F2" s="186" t="s">
        <v>276</v>
      </c>
      <c r="G2" s="188" t="s">
        <v>282</v>
      </c>
      <c r="H2" s="188"/>
      <c r="I2" s="193" t="s">
        <v>278</v>
      </c>
      <c r="J2" s="194"/>
      <c r="K2" s="194"/>
      <c r="L2" s="194"/>
      <c r="M2" s="194"/>
      <c r="N2" s="195"/>
      <c r="O2" s="80"/>
      <c r="P2" s="80"/>
      <c r="Q2" s="80"/>
      <c r="R2" s="80"/>
      <c r="S2" s="80"/>
      <c r="T2" s="193" t="s">
        <v>283</v>
      </c>
      <c r="U2" s="194"/>
      <c r="V2" s="194"/>
      <c r="W2" s="194"/>
      <c r="X2" s="194"/>
      <c r="Y2" s="194"/>
      <c r="Z2" s="195"/>
      <c r="AA2" s="193" t="s">
        <v>279</v>
      </c>
      <c r="AB2" s="194"/>
      <c r="AC2" s="194"/>
      <c r="AD2" s="194"/>
      <c r="AE2" s="194"/>
      <c r="AF2" s="194"/>
      <c r="AG2" s="195"/>
      <c r="AH2" s="186" t="s">
        <v>276</v>
      </c>
      <c r="AI2" s="188" t="s">
        <v>277</v>
      </c>
      <c r="AJ2" s="188"/>
      <c r="AK2" s="193" t="s">
        <v>278</v>
      </c>
      <c r="AL2" s="194"/>
      <c r="AM2" s="194"/>
      <c r="AN2" s="194"/>
      <c r="AO2" s="194"/>
      <c r="AP2" s="195"/>
      <c r="AQ2" s="193" t="s">
        <v>281</v>
      </c>
      <c r="AR2" s="194"/>
      <c r="AS2" s="194"/>
      <c r="AT2" s="195"/>
    </row>
    <row r="3" spans="1:46" s="81" customFormat="1" ht="103.25" x14ac:dyDescent="0.75">
      <c r="A3" s="180"/>
      <c r="B3" s="191"/>
      <c r="C3" s="191"/>
      <c r="D3" s="191"/>
      <c r="E3" s="191"/>
      <c r="F3" s="192"/>
      <c r="G3" s="81" t="s">
        <v>21</v>
      </c>
      <c r="H3" s="81" t="s">
        <v>40</v>
      </c>
      <c r="I3" s="81" t="s">
        <v>284</v>
      </c>
      <c r="J3" s="81" t="s">
        <v>285</v>
      </c>
      <c r="K3" s="81" t="s">
        <v>286</v>
      </c>
      <c r="L3" s="81" t="s">
        <v>287</v>
      </c>
      <c r="M3" s="82" t="s">
        <v>288</v>
      </c>
      <c r="N3" s="83" t="s">
        <v>289</v>
      </c>
      <c r="O3" s="83" t="s">
        <v>34</v>
      </c>
      <c r="P3" s="83" t="s">
        <v>290</v>
      </c>
      <c r="Q3" s="83" t="s">
        <v>291</v>
      </c>
      <c r="R3" s="83" t="s">
        <v>293</v>
      </c>
      <c r="S3" s="83" t="s">
        <v>294</v>
      </c>
      <c r="T3" s="81" t="s">
        <v>21</v>
      </c>
      <c r="U3" s="81" t="s">
        <v>40</v>
      </c>
      <c r="V3" s="81" t="s">
        <v>292</v>
      </c>
      <c r="W3" s="81" t="s">
        <v>286</v>
      </c>
      <c r="X3" s="81" t="s">
        <v>287</v>
      </c>
      <c r="Y3" s="83" t="s">
        <v>295</v>
      </c>
      <c r="Z3" s="83" t="s">
        <v>426</v>
      </c>
      <c r="AA3" s="84" t="s">
        <v>21</v>
      </c>
      <c r="AB3" s="81" t="s">
        <v>40</v>
      </c>
      <c r="AC3" s="81" t="s">
        <v>292</v>
      </c>
      <c r="AD3" s="81" t="s">
        <v>286</v>
      </c>
      <c r="AE3" s="81" t="s">
        <v>287</v>
      </c>
      <c r="AF3" s="83" t="s">
        <v>295</v>
      </c>
      <c r="AG3" s="81" t="s">
        <v>289</v>
      </c>
      <c r="AH3" s="187"/>
      <c r="AI3" s="81" t="s">
        <v>21</v>
      </c>
      <c r="AJ3" s="81" t="s">
        <v>40</v>
      </c>
      <c r="AK3" s="81" t="s">
        <v>21</v>
      </c>
      <c r="AL3" s="81" t="s">
        <v>40</v>
      </c>
      <c r="AM3" s="81" t="s">
        <v>286</v>
      </c>
      <c r="AN3" s="81" t="s">
        <v>287</v>
      </c>
      <c r="AO3" s="81" t="s">
        <v>288</v>
      </c>
      <c r="AP3" s="83" t="s">
        <v>289</v>
      </c>
      <c r="AQ3" s="81" t="s">
        <v>21</v>
      </c>
      <c r="AR3" s="81" t="s">
        <v>40</v>
      </c>
      <c r="AS3" s="81" t="s">
        <v>292</v>
      </c>
      <c r="AT3" s="85" t="s">
        <v>286</v>
      </c>
    </row>
    <row r="4" spans="1:46" s="78" customFormat="1" ht="14.65" customHeight="1" x14ac:dyDescent="0.75">
      <c r="A4" s="86">
        <v>1</v>
      </c>
      <c r="B4" s="87" t="s">
        <v>36</v>
      </c>
      <c r="C4" s="88" t="s">
        <v>37</v>
      </c>
      <c r="D4" s="88">
        <v>2017</v>
      </c>
      <c r="E4" s="88" t="s">
        <v>38</v>
      </c>
      <c r="F4" s="78" t="s">
        <v>296</v>
      </c>
      <c r="G4" s="78">
        <v>231</v>
      </c>
      <c r="H4" s="78">
        <v>46</v>
      </c>
      <c r="I4" s="78">
        <v>20</v>
      </c>
      <c r="J4" s="78">
        <v>51</v>
      </c>
      <c r="K4" s="78" t="s">
        <v>298</v>
      </c>
      <c r="L4" s="78" t="s">
        <v>299</v>
      </c>
      <c r="M4" s="78" t="s">
        <v>300</v>
      </c>
      <c r="N4" s="78" t="s">
        <v>46</v>
      </c>
      <c r="O4" s="78" t="s">
        <v>46</v>
      </c>
      <c r="P4" s="78" t="s">
        <v>46</v>
      </c>
      <c r="Q4" s="78" t="s">
        <v>46</v>
      </c>
      <c r="R4" s="78" t="s">
        <v>46</v>
      </c>
      <c r="S4" s="78" t="s">
        <v>46</v>
      </c>
      <c r="T4" s="78" t="s">
        <v>46</v>
      </c>
      <c r="U4" s="78" t="s">
        <v>46</v>
      </c>
      <c r="V4" s="78" t="s">
        <v>46</v>
      </c>
      <c r="W4" s="78" t="s">
        <v>46</v>
      </c>
      <c r="X4" s="78" t="s">
        <v>46</v>
      </c>
      <c r="Y4" s="78" t="s">
        <v>46</v>
      </c>
      <c r="Z4" s="78" t="s">
        <v>46</v>
      </c>
      <c r="AA4" s="78" t="s">
        <v>46</v>
      </c>
      <c r="AB4" s="78" t="s">
        <v>46</v>
      </c>
      <c r="AC4" s="78" t="s">
        <v>46</v>
      </c>
      <c r="AD4" s="78" t="s">
        <v>46</v>
      </c>
      <c r="AE4" s="78" t="s">
        <v>46</v>
      </c>
      <c r="AF4" s="78" t="s">
        <v>46</v>
      </c>
      <c r="AG4" s="78" t="s">
        <v>46</v>
      </c>
      <c r="AH4" s="78" t="s">
        <v>296</v>
      </c>
      <c r="AI4" s="78">
        <v>231</v>
      </c>
      <c r="AJ4" s="78">
        <v>46</v>
      </c>
      <c r="AK4" s="78">
        <v>1.3</v>
      </c>
      <c r="AL4" s="78">
        <v>2.2000000000000002</v>
      </c>
      <c r="AN4" s="78" t="s">
        <v>301</v>
      </c>
      <c r="AO4" s="89" t="s">
        <v>400</v>
      </c>
      <c r="AP4" s="78" t="s">
        <v>46</v>
      </c>
      <c r="AQ4" s="78" t="s">
        <v>46</v>
      </c>
      <c r="AR4" s="78" t="s">
        <v>46</v>
      </c>
      <c r="AS4" s="78" t="s">
        <v>46</v>
      </c>
      <c r="AT4" s="78" t="s">
        <v>46</v>
      </c>
    </row>
    <row r="5" spans="1:46" s="91" customFormat="1" x14ac:dyDescent="0.75">
      <c r="A5" s="86">
        <v>2</v>
      </c>
      <c r="B5" s="90" t="s">
        <v>54</v>
      </c>
      <c r="C5" s="90" t="s">
        <v>55</v>
      </c>
      <c r="D5" s="90">
        <v>2015</v>
      </c>
      <c r="E5" s="90" t="s">
        <v>56</v>
      </c>
      <c r="F5" s="91" t="s">
        <v>397</v>
      </c>
      <c r="G5" s="91">
        <v>52</v>
      </c>
      <c r="H5" s="91">
        <v>42</v>
      </c>
      <c r="I5" s="78" t="s">
        <v>46</v>
      </c>
      <c r="J5" s="78" t="s">
        <v>46</v>
      </c>
      <c r="K5" s="78" t="s">
        <v>46</v>
      </c>
      <c r="L5" s="78" t="s">
        <v>46</v>
      </c>
      <c r="M5" s="78" t="s">
        <v>46</v>
      </c>
      <c r="N5" s="78" t="s">
        <v>46</v>
      </c>
      <c r="O5" s="78" t="s">
        <v>46</v>
      </c>
      <c r="P5" s="78" t="s">
        <v>46</v>
      </c>
      <c r="Q5" s="78" t="s">
        <v>46</v>
      </c>
      <c r="R5" s="78" t="s">
        <v>46</v>
      </c>
      <c r="S5" s="78" t="s">
        <v>46</v>
      </c>
      <c r="T5" s="91" t="s">
        <v>303</v>
      </c>
      <c r="U5" s="91" t="s">
        <v>303</v>
      </c>
      <c r="V5" s="78" t="s">
        <v>46</v>
      </c>
      <c r="W5" s="78" t="s">
        <v>46</v>
      </c>
      <c r="X5" s="91" t="s">
        <v>304</v>
      </c>
      <c r="Y5" s="91" t="s">
        <v>305</v>
      </c>
      <c r="Z5" s="78" t="s">
        <v>46</v>
      </c>
      <c r="AA5" s="78" t="s">
        <v>46</v>
      </c>
      <c r="AB5" s="78" t="s">
        <v>46</v>
      </c>
      <c r="AC5" s="78" t="s">
        <v>46</v>
      </c>
      <c r="AD5" s="78" t="s">
        <v>46</v>
      </c>
      <c r="AE5" s="78" t="s">
        <v>46</v>
      </c>
      <c r="AF5" s="78" t="s">
        <v>46</v>
      </c>
      <c r="AG5" s="78" t="s">
        <v>46</v>
      </c>
      <c r="AH5" s="78" t="s">
        <v>46</v>
      </c>
      <c r="AI5" s="78" t="s">
        <v>46</v>
      </c>
      <c r="AJ5" s="78" t="s">
        <v>46</v>
      </c>
      <c r="AK5" s="78" t="s">
        <v>46</v>
      </c>
      <c r="AL5" s="78" t="s">
        <v>46</v>
      </c>
      <c r="AM5" s="78" t="s">
        <v>46</v>
      </c>
      <c r="AN5" s="78" t="s">
        <v>46</v>
      </c>
      <c r="AO5" s="78" t="s">
        <v>46</v>
      </c>
      <c r="AP5" s="78" t="s">
        <v>46</v>
      </c>
      <c r="AQ5" s="78" t="s">
        <v>46</v>
      </c>
      <c r="AR5" s="78" t="s">
        <v>46</v>
      </c>
      <c r="AS5" s="78" t="s">
        <v>46</v>
      </c>
      <c r="AT5" s="78" t="s">
        <v>46</v>
      </c>
    </row>
    <row r="6" spans="1:46" s="78" customFormat="1" x14ac:dyDescent="0.75">
      <c r="A6" s="86">
        <v>3</v>
      </c>
      <c r="B6" s="78" t="s">
        <v>67</v>
      </c>
      <c r="C6" s="78" t="s">
        <v>68</v>
      </c>
      <c r="D6" s="78">
        <v>2018</v>
      </c>
      <c r="E6" s="78" t="s">
        <v>69</v>
      </c>
      <c r="F6" s="78" t="s">
        <v>306</v>
      </c>
      <c r="G6" s="78">
        <v>130</v>
      </c>
      <c r="H6" s="78">
        <v>130</v>
      </c>
      <c r="I6" s="78" t="s">
        <v>46</v>
      </c>
      <c r="J6" s="78" t="s">
        <v>46</v>
      </c>
      <c r="K6" s="78" t="s">
        <v>46</v>
      </c>
      <c r="L6" s="78" t="s">
        <v>46</v>
      </c>
      <c r="M6" s="78" t="s">
        <v>46</v>
      </c>
      <c r="N6" s="78" t="s">
        <v>46</v>
      </c>
      <c r="O6" s="78" t="s">
        <v>46</v>
      </c>
      <c r="P6" s="78" t="s">
        <v>46</v>
      </c>
      <c r="Q6" s="78" t="s">
        <v>46</v>
      </c>
      <c r="R6" s="78" t="s">
        <v>46</v>
      </c>
      <c r="S6" s="78" t="s">
        <v>46</v>
      </c>
      <c r="T6" s="92">
        <v>1.0000000000000001E-5</v>
      </c>
      <c r="U6" s="93">
        <v>1.6999999999999999E-3</v>
      </c>
      <c r="X6" s="78" t="s">
        <v>307</v>
      </c>
      <c r="Y6" s="78" t="s">
        <v>308</v>
      </c>
      <c r="Z6" s="78" t="s">
        <v>46</v>
      </c>
      <c r="AA6" s="78" t="s">
        <v>46</v>
      </c>
      <c r="AB6" s="78" t="s">
        <v>46</v>
      </c>
      <c r="AC6" s="78" t="s">
        <v>46</v>
      </c>
      <c r="AD6" s="78" t="s">
        <v>46</v>
      </c>
      <c r="AE6" s="78" t="s">
        <v>46</v>
      </c>
      <c r="AF6" s="78" t="s">
        <v>46</v>
      </c>
      <c r="AG6" s="78" t="s">
        <v>46</v>
      </c>
      <c r="AH6" s="78" t="s">
        <v>46</v>
      </c>
      <c r="AI6" s="78" t="s">
        <v>46</v>
      </c>
      <c r="AJ6" s="78" t="s">
        <v>46</v>
      </c>
      <c r="AK6" s="78" t="s">
        <v>46</v>
      </c>
      <c r="AL6" s="78" t="s">
        <v>46</v>
      </c>
      <c r="AM6" s="78" t="s">
        <v>46</v>
      </c>
      <c r="AN6" s="78" t="s">
        <v>46</v>
      </c>
      <c r="AO6" s="78" t="s">
        <v>46</v>
      </c>
      <c r="AP6" s="78" t="s">
        <v>46</v>
      </c>
      <c r="AQ6" s="78" t="s">
        <v>46</v>
      </c>
      <c r="AR6" s="78" t="s">
        <v>46</v>
      </c>
      <c r="AS6" s="78" t="s">
        <v>46</v>
      </c>
      <c r="AT6" s="78" t="s">
        <v>46</v>
      </c>
    </row>
    <row r="7" spans="1:46" s="78" customFormat="1" ht="16.75" x14ac:dyDescent="0.75">
      <c r="A7" s="86">
        <v>4</v>
      </c>
      <c r="B7" s="78" t="s">
        <v>74</v>
      </c>
      <c r="C7" s="78" t="s">
        <v>75</v>
      </c>
      <c r="D7" s="78">
        <v>2014</v>
      </c>
      <c r="E7" s="78" t="s">
        <v>76</v>
      </c>
      <c r="F7" s="78" t="s">
        <v>309</v>
      </c>
      <c r="G7" s="78">
        <v>25</v>
      </c>
      <c r="H7" s="78">
        <v>7</v>
      </c>
      <c r="I7" s="78" t="s">
        <v>46</v>
      </c>
      <c r="J7" s="78" t="s">
        <v>46</v>
      </c>
      <c r="K7" s="78" t="s">
        <v>46</v>
      </c>
      <c r="L7" s="78" t="s">
        <v>46</v>
      </c>
      <c r="M7" s="78" t="s">
        <v>46</v>
      </c>
      <c r="N7" s="78" t="s">
        <v>46</v>
      </c>
      <c r="O7" s="78" t="s">
        <v>46</v>
      </c>
      <c r="P7" s="78" t="s">
        <v>46</v>
      </c>
      <c r="Q7" s="78" t="s">
        <v>46</v>
      </c>
      <c r="R7" s="78" t="s">
        <v>46</v>
      </c>
      <c r="S7" s="78" t="s">
        <v>46</v>
      </c>
      <c r="T7" s="78" t="s">
        <v>46</v>
      </c>
      <c r="U7" s="78" t="s">
        <v>46</v>
      </c>
      <c r="V7" s="78" t="s">
        <v>46</v>
      </c>
      <c r="W7" s="78" t="s">
        <v>46</v>
      </c>
      <c r="X7" s="78" t="s">
        <v>46</v>
      </c>
      <c r="Y7" s="78" t="s">
        <v>46</v>
      </c>
      <c r="AA7" s="94" t="s">
        <v>439</v>
      </c>
      <c r="AB7" s="94" t="s">
        <v>440</v>
      </c>
      <c r="AC7" s="78" t="s">
        <v>46</v>
      </c>
      <c r="AD7" s="78" t="s">
        <v>46</v>
      </c>
      <c r="AE7" s="78" t="s">
        <v>441</v>
      </c>
      <c r="AF7" s="78">
        <v>0.02</v>
      </c>
      <c r="AG7" s="78" t="s">
        <v>46</v>
      </c>
      <c r="AH7" s="78" t="s">
        <v>46</v>
      </c>
      <c r="AI7" s="78" t="s">
        <v>46</v>
      </c>
      <c r="AJ7" s="78" t="s">
        <v>46</v>
      </c>
      <c r="AK7" s="78" t="s">
        <v>46</v>
      </c>
      <c r="AL7" s="78" t="s">
        <v>46</v>
      </c>
      <c r="AM7" s="78" t="s">
        <v>46</v>
      </c>
      <c r="AN7" s="78" t="s">
        <v>46</v>
      </c>
      <c r="AO7" s="78" t="s">
        <v>46</v>
      </c>
      <c r="AP7" s="78" t="s">
        <v>46</v>
      </c>
      <c r="AQ7" s="78" t="s">
        <v>46</v>
      </c>
      <c r="AR7" s="78" t="s">
        <v>46</v>
      </c>
      <c r="AS7" s="78" t="s">
        <v>46</v>
      </c>
      <c r="AT7" s="78" t="s">
        <v>46</v>
      </c>
    </row>
    <row r="8" spans="1:46" s="78" customFormat="1" ht="16.75" x14ac:dyDescent="0.95">
      <c r="A8" s="86">
        <v>5</v>
      </c>
      <c r="B8" s="78" t="s">
        <v>82</v>
      </c>
      <c r="C8" s="78" t="s">
        <v>83</v>
      </c>
      <c r="D8" s="78">
        <v>2015</v>
      </c>
      <c r="E8" s="78" t="s">
        <v>84</v>
      </c>
      <c r="F8" s="78" t="s">
        <v>302</v>
      </c>
      <c r="G8" s="78">
        <v>10</v>
      </c>
      <c r="H8" s="78">
        <v>7</v>
      </c>
      <c r="I8" s="78">
        <v>90</v>
      </c>
      <c r="J8" s="78">
        <v>100</v>
      </c>
      <c r="K8" s="78" t="s">
        <v>46</v>
      </c>
      <c r="L8" s="78" t="s">
        <v>46</v>
      </c>
      <c r="M8" s="78" t="s">
        <v>46</v>
      </c>
      <c r="N8" s="78" t="s">
        <v>46</v>
      </c>
      <c r="O8" s="78" t="s">
        <v>46</v>
      </c>
      <c r="P8" s="78" t="s">
        <v>46</v>
      </c>
      <c r="Q8" s="78" t="s">
        <v>46</v>
      </c>
      <c r="R8" s="78" t="s">
        <v>46</v>
      </c>
      <c r="S8" s="78" t="s">
        <v>46</v>
      </c>
      <c r="T8" s="78" t="s">
        <v>46</v>
      </c>
      <c r="U8" s="78" t="s">
        <v>46</v>
      </c>
      <c r="V8" s="78" t="s">
        <v>46</v>
      </c>
      <c r="W8" s="78" t="s">
        <v>46</v>
      </c>
      <c r="X8" s="78" t="s">
        <v>46</v>
      </c>
      <c r="Y8" s="78" t="s">
        <v>46</v>
      </c>
      <c r="Z8" s="78" t="s">
        <v>46</v>
      </c>
      <c r="AA8" s="94" t="s">
        <v>310</v>
      </c>
      <c r="AB8" s="78" t="s">
        <v>442</v>
      </c>
      <c r="AC8" s="78" t="s">
        <v>46</v>
      </c>
      <c r="AD8" s="78" t="s">
        <v>311</v>
      </c>
      <c r="AE8" s="78" t="s">
        <v>443</v>
      </c>
      <c r="AF8" s="78">
        <v>0.01</v>
      </c>
      <c r="AG8" s="78" t="s">
        <v>46</v>
      </c>
      <c r="AH8" s="78" t="s">
        <v>46</v>
      </c>
      <c r="AI8" s="78" t="s">
        <v>46</v>
      </c>
      <c r="AJ8" s="78" t="s">
        <v>46</v>
      </c>
      <c r="AK8" s="78" t="s">
        <v>46</v>
      </c>
      <c r="AL8" s="78" t="s">
        <v>46</v>
      </c>
      <c r="AM8" s="78" t="s">
        <v>46</v>
      </c>
      <c r="AN8" s="78" t="s">
        <v>46</v>
      </c>
      <c r="AO8" s="78" t="s">
        <v>46</v>
      </c>
      <c r="AP8" s="78" t="s">
        <v>46</v>
      </c>
      <c r="AQ8" s="78" t="s">
        <v>46</v>
      </c>
      <c r="AR8" s="78" t="s">
        <v>46</v>
      </c>
      <c r="AS8" s="78" t="s">
        <v>46</v>
      </c>
      <c r="AT8" s="78" t="s">
        <v>46</v>
      </c>
    </row>
    <row r="9" spans="1:46" s="78" customFormat="1" ht="17.649999999999999" customHeight="1" x14ac:dyDescent="0.75">
      <c r="A9" s="86">
        <v>6</v>
      </c>
      <c r="B9" s="78" t="s">
        <v>88</v>
      </c>
      <c r="C9" s="78" t="s">
        <v>89</v>
      </c>
      <c r="D9" s="78">
        <v>2017</v>
      </c>
      <c r="E9" s="78" t="s">
        <v>90</v>
      </c>
      <c r="F9" s="78" t="s">
        <v>312</v>
      </c>
      <c r="G9" s="78">
        <v>60</v>
      </c>
      <c r="H9" s="78">
        <v>158</v>
      </c>
      <c r="I9" s="78" t="s">
        <v>313</v>
      </c>
      <c r="J9" s="78" t="s">
        <v>314</v>
      </c>
      <c r="K9" s="95" t="s">
        <v>46</v>
      </c>
      <c r="L9" s="78" t="s">
        <v>46</v>
      </c>
      <c r="M9" s="78" t="s">
        <v>46</v>
      </c>
      <c r="N9" s="78" t="s">
        <v>46</v>
      </c>
      <c r="O9" s="78">
        <v>10.5</v>
      </c>
      <c r="P9" s="78" t="s">
        <v>46</v>
      </c>
      <c r="Q9" s="78" t="s">
        <v>300</v>
      </c>
      <c r="R9" s="78" t="s">
        <v>46</v>
      </c>
      <c r="S9" s="78" t="s">
        <v>46</v>
      </c>
      <c r="T9" s="78" t="s">
        <v>46</v>
      </c>
      <c r="U9" s="78" t="s">
        <v>46</v>
      </c>
      <c r="V9" s="78" t="s">
        <v>46</v>
      </c>
      <c r="W9" s="78" t="s">
        <v>46</v>
      </c>
      <c r="X9" s="78" t="s">
        <v>46</v>
      </c>
      <c r="Y9" s="78" t="s">
        <v>46</v>
      </c>
      <c r="Z9" s="78" t="s">
        <v>46</v>
      </c>
      <c r="AA9" s="94" t="s">
        <v>315</v>
      </c>
      <c r="AB9" s="96" t="s">
        <v>316</v>
      </c>
      <c r="AC9" s="78" t="s">
        <v>46</v>
      </c>
      <c r="AD9" s="78" t="s">
        <v>46</v>
      </c>
      <c r="AE9" s="78" t="s">
        <v>46</v>
      </c>
      <c r="AF9" s="97" t="s">
        <v>317</v>
      </c>
      <c r="AG9" s="78" t="s">
        <v>46</v>
      </c>
      <c r="AH9" s="78" t="s">
        <v>46</v>
      </c>
      <c r="AI9" s="78" t="s">
        <v>46</v>
      </c>
      <c r="AJ9" s="78" t="s">
        <v>46</v>
      </c>
      <c r="AK9" s="78" t="s">
        <v>46</v>
      </c>
      <c r="AL9" s="78" t="s">
        <v>46</v>
      </c>
      <c r="AM9" s="78" t="s">
        <v>46</v>
      </c>
      <c r="AN9" s="78" t="s">
        <v>46</v>
      </c>
      <c r="AO9" s="78" t="s">
        <v>46</v>
      </c>
      <c r="AP9" s="78" t="s">
        <v>46</v>
      </c>
      <c r="AQ9" s="78" t="s">
        <v>46</v>
      </c>
      <c r="AR9" s="78" t="s">
        <v>46</v>
      </c>
      <c r="AS9" s="78" t="s">
        <v>46</v>
      </c>
      <c r="AT9" s="78" t="s">
        <v>46</v>
      </c>
    </row>
    <row r="10" spans="1:46" s="78" customFormat="1" x14ac:dyDescent="0.75">
      <c r="A10" s="86">
        <v>7</v>
      </c>
      <c r="B10" s="78" t="s">
        <v>104</v>
      </c>
      <c r="C10" s="78" t="s">
        <v>105</v>
      </c>
      <c r="D10" s="78">
        <v>2018</v>
      </c>
      <c r="E10" s="78" t="s">
        <v>106</v>
      </c>
      <c r="F10" s="78" t="s">
        <v>318</v>
      </c>
      <c r="G10" s="78">
        <v>31</v>
      </c>
      <c r="H10" s="78">
        <v>20</v>
      </c>
      <c r="I10" s="78" t="s">
        <v>46</v>
      </c>
      <c r="J10" s="78" t="s">
        <v>46</v>
      </c>
      <c r="K10" s="78" t="s">
        <v>46</v>
      </c>
      <c r="L10" s="78" t="s">
        <v>46</v>
      </c>
      <c r="M10" s="78" t="s">
        <v>46</v>
      </c>
      <c r="N10" s="78" t="s">
        <v>46</v>
      </c>
      <c r="O10" s="78" t="s">
        <v>407</v>
      </c>
      <c r="R10" s="78" t="s">
        <v>319</v>
      </c>
      <c r="S10" s="78" t="s">
        <v>46</v>
      </c>
      <c r="T10" s="78" t="s">
        <v>46</v>
      </c>
      <c r="U10" s="78" t="s">
        <v>46</v>
      </c>
      <c r="V10" s="78" t="s">
        <v>46</v>
      </c>
      <c r="W10" s="78" t="s">
        <v>46</v>
      </c>
      <c r="X10" s="78" t="s">
        <v>46</v>
      </c>
      <c r="Y10" s="78" t="s">
        <v>46</v>
      </c>
      <c r="Z10" s="78" t="s">
        <v>46</v>
      </c>
      <c r="AA10" s="94" t="s">
        <v>320</v>
      </c>
      <c r="AB10" s="78" t="s">
        <v>321</v>
      </c>
      <c r="AE10" s="78" t="s">
        <v>322</v>
      </c>
      <c r="AF10" s="78" t="s">
        <v>46</v>
      </c>
      <c r="AG10" s="97" t="s">
        <v>297</v>
      </c>
      <c r="AH10" s="78" t="s">
        <v>46</v>
      </c>
      <c r="AI10" s="78" t="s">
        <v>46</v>
      </c>
      <c r="AJ10" s="78" t="s">
        <v>46</v>
      </c>
      <c r="AK10" s="78" t="s">
        <v>46</v>
      </c>
      <c r="AL10" s="78" t="s">
        <v>46</v>
      </c>
      <c r="AM10" s="78" t="s">
        <v>46</v>
      </c>
      <c r="AN10" s="78" t="s">
        <v>46</v>
      </c>
      <c r="AO10" s="78" t="s">
        <v>46</v>
      </c>
      <c r="AP10" s="78" t="s">
        <v>46</v>
      </c>
      <c r="AQ10" s="78" t="s">
        <v>46</v>
      </c>
      <c r="AR10" s="78" t="s">
        <v>46</v>
      </c>
      <c r="AS10" s="78" t="s">
        <v>46</v>
      </c>
      <c r="AT10" s="78" t="s">
        <v>46</v>
      </c>
    </row>
    <row r="11" spans="1:46" s="78" customFormat="1" ht="16.75" x14ac:dyDescent="0.75">
      <c r="A11" s="86">
        <v>8</v>
      </c>
      <c r="B11" s="78" t="s">
        <v>108</v>
      </c>
      <c r="C11" s="78" t="s">
        <v>109</v>
      </c>
      <c r="D11" s="78">
        <v>2017</v>
      </c>
      <c r="E11" s="78" t="s">
        <v>110</v>
      </c>
      <c r="F11" s="78" t="s">
        <v>302</v>
      </c>
      <c r="G11" s="78">
        <v>65</v>
      </c>
      <c r="H11" s="78">
        <v>39</v>
      </c>
      <c r="I11" s="93" t="s">
        <v>323</v>
      </c>
      <c r="J11" s="93" t="s">
        <v>324</v>
      </c>
      <c r="L11" s="78" t="s">
        <v>325</v>
      </c>
      <c r="N11" s="78" t="s">
        <v>300</v>
      </c>
      <c r="O11" s="78" t="s">
        <v>46</v>
      </c>
      <c r="P11" s="78" t="s">
        <v>46</v>
      </c>
      <c r="Q11" s="78" t="s">
        <v>46</v>
      </c>
      <c r="R11" s="78" t="s">
        <v>46</v>
      </c>
      <c r="S11" s="78" t="s">
        <v>46</v>
      </c>
      <c r="T11" s="78" t="s">
        <v>46</v>
      </c>
      <c r="U11" s="78" t="s">
        <v>46</v>
      </c>
      <c r="V11" s="78" t="s">
        <v>46</v>
      </c>
      <c r="W11" s="78" t="s">
        <v>46</v>
      </c>
      <c r="X11" s="78" t="s">
        <v>46</v>
      </c>
      <c r="Y11" s="78" t="s">
        <v>46</v>
      </c>
      <c r="Z11" s="78" t="s">
        <v>46</v>
      </c>
      <c r="AA11" s="94" t="s">
        <v>444</v>
      </c>
      <c r="AB11" s="94" t="s">
        <v>445</v>
      </c>
      <c r="AE11" s="78" t="s">
        <v>326</v>
      </c>
      <c r="AF11" s="78" t="s">
        <v>297</v>
      </c>
      <c r="AG11" s="78" t="s">
        <v>46</v>
      </c>
      <c r="AH11" s="78" t="s">
        <v>46</v>
      </c>
      <c r="AI11" s="78" t="s">
        <v>46</v>
      </c>
      <c r="AJ11" s="78" t="s">
        <v>46</v>
      </c>
      <c r="AK11" s="78" t="s">
        <v>46</v>
      </c>
      <c r="AL11" s="78" t="s">
        <v>46</v>
      </c>
      <c r="AM11" s="78" t="s">
        <v>46</v>
      </c>
      <c r="AN11" s="78" t="s">
        <v>46</v>
      </c>
      <c r="AO11" s="78" t="s">
        <v>46</v>
      </c>
      <c r="AP11" s="78" t="s">
        <v>46</v>
      </c>
      <c r="AQ11" s="78" t="s">
        <v>46</v>
      </c>
      <c r="AR11" s="78" t="s">
        <v>46</v>
      </c>
      <c r="AS11" s="78" t="s">
        <v>46</v>
      </c>
      <c r="AT11" s="78" t="s">
        <v>46</v>
      </c>
    </row>
    <row r="12" spans="1:46" s="78" customFormat="1" ht="15" customHeight="1" x14ac:dyDescent="0.75">
      <c r="A12" s="86">
        <v>9</v>
      </c>
      <c r="B12" s="78" t="s">
        <v>115</v>
      </c>
      <c r="C12" s="78" t="s">
        <v>116</v>
      </c>
      <c r="D12" s="78">
        <v>2018</v>
      </c>
      <c r="E12" s="78" t="s">
        <v>117</v>
      </c>
      <c r="F12" s="78" t="s">
        <v>302</v>
      </c>
      <c r="G12" s="78" t="s">
        <v>46</v>
      </c>
      <c r="H12" s="78" t="s">
        <v>46</v>
      </c>
      <c r="I12" s="78" t="s">
        <v>46</v>
      </c>
      <c r="J12" s="78" t="s">
        <v>46</v>
      </c>
      <c r="K12" s="78" t="s">
        <v>46</v>
      </c>
      <c r="L12" s="78" t="s">
        <v>46</v>
      </c>
      <c r="M12" s="78" t="s">
        <v>46</v>
      </c>
      <c r="N12" s="78" t="s">
        <v>46</v>
      </c>
      <c r="O12" s="78" t="s">
        <v>46</v>
      </c>
      <c r="P12" s="78" t="s">
        <v>46</v>
      </c>
      <c r="Q12" s="78" t="s">
        <v>46</v>
      </c>
      <c r="R12" s="78" t="s">
        <v>46</v>
      </c>
      <c r="S12" s="78" t="s">
        <v>46</v>
      </c>
      <c r="T12" s="78">
        <v>156</v>
      </c>
      <c r="U12" s="78">
        <v>215</v>
      </c>
      <c r="V12" s="78" t="s">
        <v>46</v>
      </c>
      <c r="W12" s="78" t="s">
        <v>46</v>
      </c>
      <c r="X12" s="78" t="s">
        <v>396</v>
      </c>
      <c r="Y12" s="78" t="s">
        <v>46</v>
      </c>
      <c r="Z12" s="78" t="s">
        <v>327</v>
      </c>
      <c r="AA12" s="78" t="s">
        <v>46</v>
      </c>
      <c r="AB12" s="78" t="s">
        <v>46</v>
      </c>
      <c r="AC12" s="78" t="s">
        <v>46</v>
      </c>
      <c r="AD12" s="78" t="s">
        <v>46</v>
      </c>
      <c r="AE12" s="78" t="s">
        <v>46</v>
      </c>
      <c r="AF12" s="78" t="s">
        <v>46</v>
      </c>
      <c r="AG12" s="78" t="s">
        <v>46</v>
      </c>
      <c r="AH12" s="78" t="s">
        <v>46</v>
      </c>
      <c r="AI12" s="78" t="s">
        <v>46</v>
      </c>
      <c r="AJ12" s="78" t="s">
        <v>46</v>
      </c>
      <c r="AK12" s="78" t="s">
        <v>46</v>
      </c>
      <c r="AL12" s="78" t="s">
        <v>46</v>
      </c>
      <c r="AM12" s="78" t="s">
        <v>46</v>
      </c>
      <c r="AN12" s="78" t="s">
        <v>46</v>
      </c>
      <c r="AO12" s="78" t="s">
        <v>46</v>
      </c>
      <c r="AP12" s="78" t="s">
        <v>46</v>
      </c>
      <c r="AQ12" s="78" t="s">
        <v>46</v>
      </c>
      <c r="AR12" s="78" t="s">
        <v>46</v>
      </c>
      <c r="AS12" s="78" t="s">
        <v>46</v>
      </c>
      <c r="AT12" s="78" t="s">
        <v>46</v>
      </c>
    </row>
    <row r="13" spans="1:46" s="101" customFormat="1" ht="29.65" customHeight="1" x14ac:dyDescent="0.75">
      <c r="A13" s="176">
        <v>10</v>
      </c>
      <c r="B13" s="181" t="s">
        <v>123</v>
      </c>
      <c r="C13" s="181" t="s">
        <v>124</v>
      </c>
      <c r="D13" s="181">
        <v>2017</v>
      </c>
      <c r="E13" s="181" t="s">
        <v>125</v>
      </c>
      <c r="F13" s="196" t="s">
        <v>329</v>
      </c>
      <c r="G13" s="96" t="s">
        <v>330</v>
      </c>
      <c r="H13" s="96" t="s">
        <v>331</v>
      </c>
      <c r="I13" s="96">
        <v>72</v>
      </c>
      <c r="J13" s="78" t="s">
        <v>403</v>
      </c>
      <c r="K13" s="78" t="s">
        <v>46</v>
      </c>
      <c r="L13" s="78" t="s">
        <v>46</v>
      </c>
      <c r="M13" s="98" t="s">
        <v>335</v>
      </c>
      <c r="N13" s="78" t="s">
        <v>46</v>
      </c>
      <c r="O13" s="181" t="s">
        <v>332</v>
      </c>
      <c r="P13" s="181" t="s">
        <v>333</v>
      </c>
      <c r="Q13" s="181" t="s">
        <v>319</v>
      </c>
      <c r="R13" s="181" t="s">
        <v>319</v>
      </c>
      <c r="S13" s="181"/>
      <c r="T13" s="99" t="s">
        <v>404</v>
      </c>
      <c r="U13" s="100">
        <v>2.8799999999999999E-2</v>
      </c>
      <c r="V13" s="78" t="s">
        <v>46</v>
      </c>
      <c r="W13" s="100" t="s">
        <v>405</v>
      </c>
      <c r="X13" s="101" t="s">
        <v>334</v>
      </c>
      <c r="Y13" s="102" t="s">
        <v>335</v>
      </c>
      <c r="Z13" s="78" t="s">
        <v>46</v>
      </c>
      <c r="AA13" s="78" t="s">
        <v>46</v>
      </c>
      <c r="AB13" s="78" t="s">
        <v>46</v>
      </c>
      <c r="AC13" s="78" t="s">
        <v>46</v>
      </c>
      <c r="AD13" s="78" t="s">
        <v>46</v>
      </c>
      <c r="AE13" s="78" t="s">
        <v>46</v>
      </c>
      <c r="AF13" s="78" t="s">
        <v>46</v>
      </c>
      <c r="AG13" s="78" t="s">
        <v>46</v>
      </c>
      <c r="AH13" s="78" t="s">
        <v>46</v>
      </c>
      <c r="AI13" s="78" t="s">
        <v>46</v>
      </c>
      <c r="AJ13" s="78" t="s">
        <v>46</v>
      </c>
      <c r="AK13" s="78" t="s">
        <v>46</v>
      </c>
      <c r="AL13" s="78" t="s">
        <v>46</v>
      </c>
      <c r="AM13" s="78" t="s">
        <v>46</v>
      </c>
      <c r="AN13" s="78" t="s">
        <v>46</v>
      </c>
      <c r="AO13" s="78" t="s">
        <v>46</v>
      </c>
      <c r="AP13" s="78" t="s">
        <v>46</v>
      </c>
      <c r="AQ13" s="78" t="s">
        <v>46</v>
      </c>
      <c r="AR13" s="78" t="s">
        <v>46</v>
      </c>
      <c r="AS13" s="78" t="s">
        <v>46</v>
      </c>
      <c r="AT13" s="78" t="s">
        <v>46</v>
      </c>
    </row>
    <row r="14" spans="1:46" s="78" customFormat="1" x14ac:dyDescent="0.75">
      <c r="A14" s="177"/>
      <c r="B14" s="182"/>
      <c r="C14" s="182"/>
      <c r="D14" s="182"/>
      <c r="E14" s="182"/>
      <c r="F14" s="197"/>
      <c r="G14" s="78" t="s">
        <v>336</v>
      </c>
      <c r="H14" s="78" t="s">
        <v>337</v>
      </c>
      <c r="I14" s="78" t="s">
        <v>46</v>
      </c>
      <c r="J14" s="78" t="s">
        <v>46</v>
      </c>
      <c r="K14" s="78" t="s">
        <v>46</v>
      </c>
      <c r="L14" s="78" t="s">
        <v>46</v>
      </c>
      <c r="M14" s="78" t="s">
        <v>46</v>
      </c>
      <c r="N14" s="78" t="s">
        <v>46</v>
      </c>
      <c r="O14" s="182"/>
      <c r="P14" s="182"/>
      <c r="Q14" s="182"/>
      <c r="R14" s="182"/>
      <c r="S14" s="182"/>
      <c r="T14" s="78" t="s">
        <v>46</v>
      </c>
      <c r="U14" s="78" t="s">
        <v>46</v>
      </c>
      <c r="V14" s="78" t="s">
        <v>46</v>
      </c>
      <c r="W14" s="78" t="s">
        <v>46</v>
      </c>
      <c r="X14" s="103" t="s">
        <v>338</v>
      </c>
      <c r="Y14" s="78" t="s">
        <v>339</v>
      </c>
      <c r="Z14" s="78" t="s">
        <v>46</v>
      </c>
      <c r="AA14" s="78" t="s">
        <v>46</v>
      </c>
      <c r="AB14" s="78" t="s">
        <v>46</v>
      </c>
      <c r="AC14" s="78" t="s">
        <v>46</v>
      </c>
      <c r="AD14" s="78" t="s">
        <v>46</v>
      </c>
      <c r="AE14" s="78" t="s">
        <v>46</v>
      </c>
      <c r="AF14" s="78" t="s">
        <v>46</v>
      </c>
      <c r="AG14" s="78" t="s">
        <v>46</v>
      </c>
      <c r="AH14" s="78" t="s">
        <v>46</v>
      </c>
      <c r="AI14" s="78" t="s">
        <v>46</v>
      </c>
      <c r="AJ14" s="78" t="s">
        <v>46</v>
      </c>
      <c r="AK14" s="78" t="s">
        <v>46</v>
      </c>
      <c r="AL14" s="78" t="s">
        <v>46</v>
      </c>
      <c r="AM14" s="78" t="s">
        <v>46</v>
      </c>
      <c r="AN14" s="78" t="s">
        <v>46</v>
      </c>
      <c r="AO14" s="78" t="s">
        <v>46</v>
      </c>
      <c r="AP14" s="78" t="s">
        <v>46</v>
      </c>
      <c r="AQ14" s="78" t="s">
        <v>46</v>
      </c>
      <c r="AR14" s="78" t="s">
        <v>46</v>
      </c>
      <c r="AS14" s="78" t="s">
        <v>46</v>
      </c>
      <c r="AT14" s="78" t="s">
        <v>46</v>
      </c>
    </row>
    <row r="15" spans="1:46" s="78" customFormat="1" x14ac:dyDescent="0.75">
      <c r="A15" s="86">
        <v>11</v>
      </c>
      <c r="B15" s="78" t="s">
        <v>130</v>
      </c>
      <c r="C15" s="78" t="s">
        <v>131</v>
      </c>
      <c r="D15" s="78">
        <v>2015</v>
      </c>
      <c r="E15" s="78" t="s">
        <v>132</v>
      </c>
      <c r="F15" s="78" t="s">
        <v>329</v>
      </c>
      <c r="G15" s="78">
        <v>9</v>
      </c>
      <c r="H15" s="78">
        <v>7</v>
      </c>
      <c r="I15" s="78" t="s">
        <v>340</v>
      </c>
      <c r="J15" s="78" t="s">
        <v>427</v>
      </c>
      <c r="K15" s="104" t="s">
        <v>395</v>
      </c>
      <c r="L15" s="78" t="s">
        <v>341</v>
      </c>
      <c r="N15" s="104" t="s">
        <v>46</v>
      </c>
      <c r="O15" s="104" t="s">
        <v>46</v>
      </c>
      <c r="P15" s="104" t="s">
        <v>46</v>
      </c>
      <c r="Q15" s="104" t="s">
        <v>46</v>
      </c>
      <c r="R15" s="104" t="s">
        <v>46</v>
      </c>
      <c r="S15" s="104" t="s">
        <v>46</v>
      </c>
      <c r="T15" s="104" t="s">
        <v>46</v>
      </c>
      <c r="U15" s="104" t="s">
        <v>46</v>
      </c>
      <c r="V15" s="104" t="s">
        <v>46</v>
      </c>
      <c r="W15" s="104" t="s">
        <v>46</v>
      </c>
      <c r="X15" s="104" t="s">
        <v>46</v>
      </c>
      <c r="Y15" s="104" t="s">
        <v>46</v>
      </c>
      <c r="Z15" s="104" t="s">
        <v>46</v>
      </c>
      <c r="AA15" s="104" t="s">
        <v>46</v>
      </c>
      <c r="AB15" s="104" t="s">
        <v>46</v>
      </c>
      <c r="AC15" s="104" t="s">
        <v>46</v>
      </c>
      <c r="AD15" s="104" t="s">
        <v>46</v>
      </c>
      <c r="AE15" s="104" t="s">
        <v>46</v>
      </c>
      <c r="AF15" s="104" t="s">
        <v>46</v>
      </c>
      <c r="AG15" s="104" t="s">
        <v>46</v>
      </c>
      <c r="AH15" s="104" t="s">
        <v>46</v>
      </c>
      <c r="AI15" s="104" t="s">
        <v>46</v>
      </c>
      <c r="AJ15" s="104" t="s">
        <v>46</v>
      </c>
      <c r="AK15" s="104" t="s">
        <v>46</v>
      </c>
      <c r="AL15" s="104" t="s">
        <v>46</v>
      </c>
      <c r="AM15" s="104" t="s">
        <v>46</v>
      </c>
      <c r="AN15" s="104" t="s">
        <v>46</v>
      </c>
      <c r="AO15" s="104" t="s">
        <v>46</v>
      </c>
      <c r="AP15" s="104" t="s">
        <v>46</v>
      </c>
      <c r="AQ15" s="104" t="s">
        <v>46</v>
      </c>
      <c r="AR15" s="104" t="s">
        <v>46</v>
      </c>
      <c r="AS15" s="104" t="s">
        <v>46</v>
      </c>
      <c r="AT15" s="104" t="s">
        <v>46</v>
      </c>
    </row>
    <row r="16" spans="1:46" s="78" customFormat="1" x14ac:dyDescent="0.75">
      <c r="A16" s="86">
        <v>12</v>
      </c>
      <c r="B16" s="78" t="s">
        <v>140</v>
      </c>
      <c r="C16" s="78" t="s">
        <v>141</v>
      </c>
      <c r="D16" s="78">
        <v>2018</v>
      </c>
      <c r="E16" s="78" t="s">
        <v>142</v>
      </c>
      <c r="F16" s="104" t="s">
        <v>46</v>
      </c>
      <c r="G16" s="104" t="s">
        <v>46</v>
      </c>
      <c r="H16" s="104" t="s">
        <v>46</v>
      </c>
      <c r="I16" s="104" t="s">
        <v>46</v>
      </c>
      <c r="J16" s="104" t="s">
        <v>46</v>
      </c>
      <c r="K16" s="104" t="s">
        <v>46</v>
      </c>
      <c r="L16" s="104" t="s">
        <v>46</v>
      </c>
      <c r="M16" s="104" t="s">
        <v>46</v>
      </c>
      <c r="N16" s="104" t="s">
        <v>46</v>
      </c>
      <c r="O16" s="104" t="s">
        <v>46</v>
      </c>
      <c r="P16" s="104" t="s">
        <v>46</v>
      </c>
      <c r="Q16" s="104" t="s">
        <v>46</v>
      </c>
      <c r="R16" s="104" t="s">
        <v>46</v>
      </c>
      <c r="S16" s="104" t="s">
        <v>46</v>
      </c>
      <c r="T16" s="104" t="s">
        <v>46</v>
      </c>
      <c r="U16" s="104" t="s">
        <v>46</v>
      </c>
      <c r="V16" s="104" t="s">
        <v>46</v>
      </c>
      <c r="W16" s="104" t="s">
        <v>46</v>
      </c>
      <c r="X16" s="104" t="s">
        <v>46</v>
      </c>
      <c r="Y16" s="104" t="s">
        <v>46</v>
      </c>
      <c r="Z16" s="104" t="s">
        <v>46</v>
      </c>
      <c r="AA16" s="104" t="s">
        <v>46</v>
      </c>
      <c r="AB16" s="104" t="s">
        <v>46</v>
      </c>
      <c r="AC16" s="104" t="s">
        <v>46</v>
      </c>
      <c r="AD16" s="104" t="s">
        <v>46</v>
      </c>
      <c r="AE16" s="104" t="s">
        <v>46</v>
      </c>
      <c r="AF16" s="104" t="s">
        <v>46</v>
      </c>
      <c r="AG16" s="104" t="s">
        <v>46</v>
      </c>
      <c r="AH16" s="104" t="s">
        <v>46</v>
      </c>
      <c r="AI16" s="104" t="s">
        <v>46</v>
      </c>
      <c r="AJ16" s="104" t="s">
        <v>46</v>
      </c>
      <c r="AK16" s="104" t="s">
        <v>46</v>
      </c>
      <c r="AL16" s="104" t="s">
        <v>46</v>
      </c>
      <c r="AM16" s="104" t="s">
        <v>46</v>
      </c>
      <c r="AN16" s="104" t="s">
        <v>46</v>
      </c>
      <c r="AO16" s="104" t="s">
        <v>46</v>
      </c>
      <c r="AP16" s="104" t="s">
        <v>46</v>
      </c>
      <c r="AQ16" s="104" t="s">
        <v>46</v>
      </c>
      <c r="AR16" s="104" t="s">
        <v>46</v>
      </c>
      <c r="AS16" s="104" t="s">
        <v>46</v>
      </c>
      <c r="AT16" s="104" t="s">
        <v>46</v>
      </c>
    </row>
    <row r="17" spans="1:46" s="78" customFormat="1" x14ac:dyDescent="0.75">
      <c r="A17" s="86">
        <v>13</v>
      </c>
      <c r="B17" s="78" t="s">
        <v>146</v>
      </c>
      <c r="C17" s="78" t="s">
        <v>147</v>
      </c>
      <c r="D17" s="78">
        <v>2017</v>
      </c>
      <c r="E17" s="78" t="s">
        <v>103</v>
      </c>
      <c r="F17" s="78" t="s">
        <v>302</v>
      </c>
      <c r="G17" s="78">
        <v>10</v>
      </c>
      <c r="H17" s="78">
        <v>10</v>
      </c>
      <c r="I17" s="104" t="s">
        <v>46</v>
      </c>
      <c r="J17" s="104" t="s">
        <v>46</v>
      </c>
      <c r="K17" s="104" t="s">
        <v>46</v>
      </c>
      <c r="L17" s="104" t="s">
        <v>46</v>
      </c>
      <c r="M17" s="104" t="s">
        <v>46</v>
      </c>
      <c r="N17" s="104" t="s">
        <v>46</v>
      </c>
      <c r="O17" s="104" t="s">
        <v>46</v>
      </c>
      <c r="P17" s="104" t="s">
        <v>46</v>
      </c>
      <c r="Q17" s="104" t="s">
        <v>46</v>
      </c>
      <c r="R17" s="104" t="s">
        <v>46</v>
      </c>
      <c r="S17" s="104" t="s">
        <v>46</v>
      </c>
      <c r="T17" s="104" t="s">
        <v>46</v>
      </c>
      <c r="U17" s="104" t="s">
        <v>46</v>
      </c>
      <c r="V17" s="104" t="s">
        <v>46</v>
      </c>
      <c r="W17" s="104" t="s">
        <v>46</v>
      </c>
      <c r="X17" s="104" t="s">
        <v>46</v>
      </c>
      <c r="Y17" s="104" t="s">
        <v>46</v>
      </c>
      <c r="Z17" s="104" t="s">
        <v>46</v>
      </c>
      <c r="AA17" s="99" t="s">
        <v>410</v>
      </c>
      <c r="AB17" s="100" t="s">
        <v>411</v>
      </c>
      <c r="AC17" s="104" t="s">
        <v>46</v>
      </c>
      <c r="AD17" s="104" t="s">
        <v>46</v>
      </c>
      <c r="AE17" s="78" t="s">
        <v>428</v>
      </c>
      <c r="AF17" s="104" t="s">
        <v>46</v>
      </c>
      <c r="AG17" s="104" t="s">
        <v>46</v>
      </c>
      <c r="AH17" s="104" t="s">
        <v>46</v>
      </c>
      <c r="AI17" s="104" t="s">
        <v>46</v>
      </c>
      <c r="AJ17" s="104" t="s">
        <v>46</v>
      </c>
      <c r="AK17" s="104" t="s">
        <v>46</v>
      </c>
      <c r="AL17" s="104" t="s">
        <v>46</v>
      </c>
      <c r="AM17" s="104" t="s">
        <v>46</v>
      </c>
      <c r="AN17" s="104" t="s">
        <v>46</v>
      </c>
      <c r="AO17" s="104" t="s">
        <v>46</v>
      </c>
      <c r="AP17" s="104" t="s">
        <v>46</v>
      </c>
      <c r="AQ17" s="104" t="s">
        <v>46</v>
      </c>
      <c r="AR17" s="104" t="s">
        <v>46</v>
      </c>
      <c r="AS17" s="104" t="s">
        <v>46</v>
      </c>
      <c r="AT17" s="104" t="s">
        <v>46</v>
      </c>
    </row>
    <row r="18" spans="1:46" s="78" customFormat="1" x14ac:dyDescent="0.75">
      <c r="A18" s="86">
        <v>14</v>
      </c>
      <c r="B18" s="78" t="s">
        <v>153</v>
      </c>
      <c r="C18" s="78" t="s">
        <v>154</v>
      </c>
      <c r="D18" s="78">
        <v>2016</v>
      </c>
      <c r="E18" s="78" t="s">
        <v>102</v>
      </c>
      <c r="F18" s="78" t="s">
        <v>394</v>
      </c>
      <c r="G18" s="100">
        <v>52</v>
      </c>
      <c r="H18" s="100">
        <v>52</v>
      </c>
      <c r="I18" s="105">
        <v>0.26919999999999999</v>
      </c>
      <c r="J18" s="105">
        <v>0.63460000000000005</v>
      </c>
      <c r="K18" s="104" t="s">
        <v>46</v>
      </c>
      <c r="L18" s="104" t="s">
        <v>46</v>
      </c>
      <c r="M18" s="78">
        <v>2.0000000000000001E-4</v>
      </c>
      <c r="N18" s="104" t="s">
        <v>46</v>
      </c>
      <c r="O18" s="104" t="s">
        <v>46</v>
      </c>
      <c r="P18" s="104" t="s">
        <v>46</v>
      </c>
      <c r="Q18" s="104" t="s">
        <v>46</v>
      </c>
      <c r="R18" s="104" t="s">
        <v>46</v>
      </c>
      <c r="S18" s="104" t="s">
        <v>46</v>
      </c>
      <c r="T18" s="105">
        <v>2.6886E-5</v>
      </c>
      <c r="U18" s="105">
        <v>7.6218E-4</v>
      </c>
      <c r="V18" s="104" t="s">
        <v>46</v>
      </c>
      <c r="W18" s="104" t="s">
        <v>46</v>
      </c>
      <c r="X18" s="104" t="s">
        <v>46</v>
      </c>
      <c r="Y18" s="100">
        <v>4.2900000000000001E-2</v>
      </c>
      <c r="Z18" s="104" t="s">
        <v>46</v>
      </c>
      <c r="AA18" s="104" t="s">
        <v>46</v>
      </c>
      <c r="AB18" s="104" t="s">
        <v>46</v>
      </c>
      <c r="AC18" s="104" t="s">
        <v>46</v>
      </c>
      <c r="AD18" s="104" t="s">
        <v>46</v>
      </c>
      <c r="AE18" s="104" t="s">
        <v>46</v>
      </c>
      <c r="AF18" s="104" t="s">
        <v>46</v>
      </c>
      <c r="AG18" s="104" t="s">
        <v>46</v>
      </c>
      <c r="AH18" s="104" t="s">
        <v>46</v>
      </c>
      <c r="AI18" s="104" t="s">
        <v>46</v>
      </c>
      <c r="AJ18" s="104" t="s">
        <v>46</v>
      </c>
      <c r="AK18" s="104" t="s">
        <v>46</v>
      </c>
      <c r="AL18" s="104" t="s">
        <v>46</v>
      </c>
      <c r="AM18" s="104" t="s">
        <v>46</v>
      </c>
      <c r="AN18" s="104" t="s">
        <v>46</v>
      </c>
      <c r="AO18" s="104" t="s">
        <v>46</v>
      </c>
      <c r="AP18" s="104" t="s">
        <v>46</v>
      </c>
      <c r="AQ18" s="104" t="s">
        <v>46</v>
      </c>
      <c r="AR18" s="104" t="s">
        <v>46</v>
      </c>
      <c r="AS18" s="104" t="s">
        <v>46</v>
      </c>
      <c r="AT18" s="104" t="s">
        <v>46</v>
      </c>
    </row>
    <row r="19" spans="1:46" s="78" customFormat="1" x14ac:dyDescent="0.75">
      <c r="A19" s="86">
        <v>15</v>
      </c>
      <c r="B19" s="78" t="s">
        <v>155</v>
      </c>
      <c r="C19" s="78" t="s">
        <v>156</v>
      </c>
      <c r="D19" s="78">
        <v>2016</v>
      </c>
      <c r="E19" s="78" t="s">
        <v>157</v>
      </c>
      <c r="F19" s="78" t="s">
        <v>342</v>
      </c>
      <c r="G19" s="78">
        <v>10</v>
      </c>
      <c r="H19" s="78">
        <v>10</v>
      </c>
      <c r="I19" s="106" t="s">
        <v>343</v>
      </c>
      <c r="J19" s="78" t="s">
        <v>446</v>
      </c>
      <c r="K19" s="104" t="s">
        <v>46</v>
      </c>
      <c r="L19" s="78" t="s">
        <v>344</v>
      </c>
      <c r="M19" s="104" t="s">
        <v>46</v>
      </c>
      <c r="N19" s="104" t="s">
        <v>46</v>
      </c>
      <c r="O19" s="104" t="s">
        <v>46</v>
      </c>
      <c r="P19" s="104" t="s">
        <v>46</v>
      </c>
      <c r="Q19" s="104" t="s">
        <v>46</v>
      </c>
      <c r="R19" s="104" t="s">
        <v>46</v>
      </c>
      <c r="S19" s="104" t="s">
        <v>46</v>
      </c>
      <c r="T19" s="104" t="s">
        <v>46</v>
      </c>
      <c r="U19" s="104" t="s">
        <v>46</v>
      </c>
      <c r="V19" s="104" t="s">
        <v>46</v>
      </c>
      <c r="W19" s="104" t="s">
        <v>46</v>
      </c>
      <c r="X19" s="104" t="s">
        <v>46</v>
      </c>
      <c r="Y19" s="104" t="s">
        <v>46</v>
      </c>
      <c r="Z19" s="104" t="s">
        <v>46</v>
      </c>
      <c r="AA19" s="104" t="s">
        <v>46</v>
      </c>
      <c r="AB19" s="104" t="s">
        <v>46</v>
      </c>
      <c r="AC19" s="104" t="s">
        <v>46</v>
      </c>
      <c r="AD19" s="104" t="s">
        <v>46</v>
      </c>
      <c r="AE19" s="104" t="s">
        <v>46</v>
      </c>
      <c r="AF19" s="104" t="s">
        <v>46</v>
      </c>
      <c r="AG19" s="104" t="s">
        <v>46</v>
      </c>
      <c r="AH19" s="104" t="s">
        <v>46</v>
      </c>
      <c r="AI19" s="104" t="s">
        <v>46</v>
      </c>
      <c r="AJ19" s="104" t="s">
        <v>46</v>
      </c>
      <c r="AK19" s="104" t="s">
        <v>46</v>
      </c>
      <c r="AL19" s="104" t="s">
        <v>46</v>
      </c>
      <c r="AM19" s="104" t="s">
        <v>46</v>
      </c>
      <c r="AN19" s="104" t="s">
        <v>46</v>
      </c>
      <c r="AO19" s="104" t="s">
        <v>46</v>
      </c>
      <c r="AP19" s="104" t="s">
        <v>46</v>
      </c>
      <c r="AQ19" s="104" t="s">
        <v>46</v>
      </c>
      <c r="AR19" s="104" t="s">
        <v>46</v>
      </c>
      <c r="AS19" s="104" t="s">
        <v>46</v>
      </c>
      <c r="AT19" s="104" t="s">
        <v>46</v>
      </c>
    </row>
    <row r="20" spans="1:46" s="78" customFormat="1" x14ac:dyDescent="0.75">
      <c r="A20" s="86">
        <v>16</v>
      </c>
      <c r="B20" s="78" t="s">
        <v>164</v>
      </c>
      <c r="C20" s="78" t="s">
        <v>165</v>
      </c>
      <c r="D20" s="78">
        <v>2012</v>
      </c>
      <c r="E20" s="78" t="s">
        <v>166</v>
      </c>
      <c r="F20" s="100" t="s">
        <v>392</v>
      </c>
      <c r="G20" s="78">
        <v>56</v>
      </c>
      <c r="H20" s="78">
        <v>46</v>
      </c>
      <c r="I20" s="104" t="s">
        <v>46</v>
      </c>
      <c r="J20" s="104" t="s">
        <v>46</v>
      </c>
      <c r="K20" s="104" t="s">
        <v>46</v>
      </c>
      <c r="L20" s="104" t="s">
        <v>46</v>
      </c>
      <c r="M20" s="104" t="s">
        <v>46</v>
      </c>
      <c r="N20" s="104" t="s">
        <v>46</v>
      </c>
      <c r="O20" s="104" t="s">
        <v>46</v>
      </c>
      <c r="P20" s="104" t="s">
        <v>46</v>
      </c>
      <c r="Q20" s="104" t="s">
        <v>46</v>
      </c>
      <c r="R20" s="104" t="s">
        <v>46</v>
      </c>
      <c r="S20" s="104" t="s">
        <v>46</v>
      </c>
      <c r="T20" s="78" t="s">
        <v>387</v>
      </c>
      <c r="U20" s="78" t="s">
        <v>386</v>
      </c>
      <c r="W20" s="104" t="s">
        <v>393</v>
      </c>
      <c r="X20" s="104" t="s">
        <v>46</v>
      </c>
      <c r="Y20" s="78" t="s">
        <v>385</v>
      </c>
      <c r="Z20" s="104" t="s">
        <v>46</v>
      </c>
      <c r="AA20" s="104" t="s">
        <v>46</v>
      </c>
      <c r="AB20" s="104" t="s">
        <v>46</v>
      </c>
      <c r="AC20" s="104" t="s">
        <v>46</v>
      </c>
      <c r="AD20" s="104" t="s">
        <v>46</v>
      </c>
      <c r="AE20" s="104" t="s">
        <v>46</v>
      </c>
      <c r="AF20" s="104" t="s">
        <v>46</v>
      </c>
      <c r="AG20" s="104" t="s">
        <v>46</v>
      </c>
      <c r="AH20" s="104" t="s">
        <v>46</v>
      </c>
      <c r="AI20" s="104" t="s">
        <v>46</v>
      </c>
      <c r="AJ20" s="104" t="s">
        <v>46</v>
      </c>
      <c r="AK20" s="104" t="s">
        <v>46</v>
      </c>
      <c r="AL20" s="104" t="s">
        <v>46</v>
      </c>
      <c r="AM20" s="104" t="s">
        <v>46</v>
      </c>
      <c r="AN20" s="104" t="s">
        <v>46</v>
      </c>
      <c r="AO20" s="104" t="s">
        <v>46</v>
      </c>
      <c r="AP20" s="104" t="s">
        <v>46</v>
      </c>
      <c r="AQ20" s="104" t="s">
        <v>46</v>
      </c>
      <c r="AR20" s="104" t="s">
        <v>46</v>
      </c>
      <c r="AS20" s="104" t="s">
        <v>46</v>
      </c>
      <c r="AT20" s="104" t="s">
        <v>46</v>
      </c>
    </row>
    <row r="21" spans="1:46" s="78" customFormat="1" ht="20" customHeight="1" x14ac:dyDescent="0.75">
      <c r="A21" s="86">
        <v>17</v>
      </c>
      <c r="B21" s="78" t="s">
        <v>173</v>
      </c>
      <c r="C21" s="78" t="s">
        <v>174</v>
      </c>
      <c r="D21" s="78">
        <v>2017</v>
      </c>
      <c r="E21" s="78" t="s">
        <v>175</v>
      </c>
      <c r="F21" s="78" t="s">
        <v>302</v>
      </c>
      <c r="G21" s="78">
        <v>102</v>
      </c>
      <c r="H21" s="78">
        <v>104</v>
      </c>
      <c r="I21" s="104" t="s">
        <v>46</v>
      </c>
      <c r="J21" s="104" t="s">
        <v>46</v>
      </c>
      <c r="K21" s="104" t="s">
        <v>46</v>
      </c>
      <c r="L21" s="104" t="s">
        <v>46</v>
      </c>
      <c r="M21" s="104" t="s">
        <v>46</v>
      </c>
      <c r="N21" s="104" t="s">
        <v>46</v>
      </c>
      <c r="O21" s="104" t="s">
        <v>46</v>
      </c>
      <c r="P21" s="104" t="s">
        <v>46</v>
      </c>
      <c r="Q21" s="104" t="s">
        <v>46</v>
      </c>
      <c r="R21" s="104" t="s">
        <v>46</v>
      </c>
      <c r="S21" s="104" t="s">
        <v>46</v>
      </c>
      <c r="T21" s="104" t="s">
        <v>46</v>
      </c>
      <c r="U21" s="104" t="s">
        <v>46</v>
      </c>
      <c r="V21" s="104">
        <v>132</v>
      </c>
      <c r="W21" s="78" t="s">
        <v>345</v>
      </c>
      <c r="X21" s="103" t="s">
        <v>402</v>
      </c>
      <c r="Y21" s="78" t="s">
        <v>346</v>
      </c>
      <c r="Z21" s="104" t="s">
        <v>46</v>
      </c>
      <c r="AA21" s="104" t="s">
        <v>46</v>
      </c>
      <c r="AB21" s="104" t="s">
        <v>46</v>
      </c>
      <c r="AC21" s="103" t="s">
        <v>46</v>
      </c>
      <c r="AD21" s="104" t="s">
        <v>46</v>
      </c>
      <c r="AE21" s="103"/>
      <c r="AF21" s="104" t="s">
        <v>46</v>
      </c>
      <c r="AG21" s="104" t="s">
        <v>46</v>
      </c>
      <c r="AH21" s="104" t="s">
        <v>46</v>
      </c>
      <c r="AI21" s="104" t="s">
        <v>46</v>
      </c>
      <c r="AJ21" s="104" t="s">
        <v>46</v>
      </c>
      <c r="AK21" s="104" t="s">
        <v>46</v>
      </c>
      <c r="AL21" s="104" t="s">
        <v>46</v>
      </c>
      <c r="AM21" s="104" t="s">
        <v>46</v>
      </c>
      <c r="AN21" s="104" t="s">
        <v>46</v>
      </c>
      <c r="AO21" s="104" t="s">
        <v>46</v>
      </c>
      <c r="AP21" s="104" t="s">
        <v>46</v>
      </c>
      <c r="AQ21" s="104" t="s">
        <v>46</v>
      </c>
      <c r="AR21" s="104" t="s">
        <v>46</v>
      </c>
      <c r="AS21" s="104" t="s">
        <v>46</v>
      </c>
      <c r="AT21" s="104" t="s">
        <v>46</v>
      </c>
    </row>
    <row r="22" spans="1:46" s="103" customFormat="1" x14ac:dyDescent="0.75">
      <c r="A22" s="86">
        <v>18</v>
      </c>
      <c r="B22" s="103" t="s">
        <v>180</v>
      </c>
      <c r="C22" s="103" t="s">
        <v>181</v>
      </c>
      <c r="D22" s="103">
        <v>2013</v>
      </c>
      <c r="E22" s="103" t="s">
        <v>182</v>
      </c>
      <c r="F22" s="100" t="s">
        <v>401</v>
      </c>
      <c r="G22" s="104">
        <v>20</v>
      </c>
      <c r="H22" s="104">
        <v>19</v>
      </c>
      <c r="I22" s="104">
        <v>0</v>
      </c>
      <c r="J22" s="104" t="s">
        <v>347</v>
      </c>
      <c r="K22" s="104" t="s">
        <v>46</v>
      </c>
      <c r="L22" s="104" t="s">
        <v>348</v>
      </c>
      <c r="M22" s="104" t="s">
        <v>46</v>
      </c>
      <c r="N22" s="104" t="s">
        <v>46</v>
      </c>
      <c r="O22" s="104" t="s">
        <v>46</v>
      </c>
      <c r="P22" s="104" t="s">
        <v>46</v>
      </c>
      <c r="Q22" s="104" t="s">
        <v>46</v>
      </c>
      <c r="R22" s="104" t="s">
        <v>46</v>
      </c>
      <c r="S22" s="104" t="s">
        <v>46</v>
      </c>
      <c r="T22" s="104" t="s">
        <v>46</v>
      </c>
      <c r="U22" s="104" t="s">
        <v>46</v>
      </c>
      <c r="V22" s="104" t="s">
        <v>46</v>
      </c>
      <c r="W22" s="104" t="s">
        <v>46</v>
      </c>
      <c r="X22" s="104" t="s">
        <v>46</v>
      </c>
      <c r="Y22" s="104" t="s">
        <v>46</v>
      </c>
      <c r="Z22" s="104" t="s">
        <v>46</v>
      </c>
      <c r="AA22" s="104" t="s">
        <v>46</v>
      </c>
      <c r="AB22" s="104" t="s">
        <v>46</v>
      </c>
      <c r="AC22" s="104" t="s">
        <v>46</v>
      </c>
      <c r="AD22" s="104" t="s">
        <v>46</v>
      </c>
      <c r="AE22" s="104" t="s">
        <v>46</v>
      </c>
      <c r="AF22" s="104" t="s">
        <v>46</v>
      </c>
      <c r="AG22" s="104" t="s">
        <v>46</v>
      </c>
      <c r="AH22" s="104" t="s">
        <v>46</v>
      </c>
      <c r="AI22" s="104" t="s">
        <v>46</v>
      </c>
      <c r="AJ22" s="104" t="s">
        <v>46</v>
      </c>
      <c r="AK22" s="104" t="s">
        <v>46</v>
      </c>
      <c r="AL22" s="104" t="s">
        <v>46</v>
      </c>
      <c r="AM22" s="104" t="s">
        <v>46</v>
      </c>
      <c r="AN22" s="104" t="s">
        <v>46</v>
      </c>
      <c r="AO22" s="104" t="s">
        <v>46</v>
      </c>
      <c r="AP22" s="104" t="s">
        <v>46</v>
      </c>
      <c r="AQ22" s="104" t="s">
        <v>46</v>
      </c>
      <c r="AR22" s="104" t="s">
        <v>46</v>
      </c>
      <c r="AS22" s="104" t="s">
        <v>46</v>
      </c>
      <c r="AT22" s="104" t="s">
        <v>46</v>
      </c>
    </row>
    <row r="23" spans="1:46" s="103" customFormat="1" x14ac:dyDescent="0.75">
      <c r="A23" s="86">
        <v>19</v>
      </c>
      <c r="B23" s="103" t="s">
        <v>185</v>
      </c>
      <c r="C23" s="103" t="s">
        <v>186</v>
      </c>
      <c r="D23" s="103">
        <v>2017</v>
      </c>
      <c r="E23" s="103" t="s">
        <v>187</v>
      </c>
      <c r="F23" s="103" t="s">
        <v>349</v>
      </c>
      <c r="G23" s="103" t="s">
        <v>350</v>
      </c>
      <c r="H23" s="103" t="s">
        <v>351</v>
      </c>
      <c r="I23" s="104" t="s">
        <v>46</v>
      </c>
      <c r="J23" s="104" t="s">
        <v>46</v>
      </c>
      <c r="K23" s="104" t="s">
        <v>46</v>
      </c>
      <c r="L23" s="104" t="s">
        <v>46</v>
      </c>
      <c r="M23" s="104" t="s">
        <v>46</v>
      </c>
      <c r="N23" s="104" t="s">
        <v>46</v>
      </c>
      <c r="O23" s="107" t="s">
        <v>352</v>
      </c>
      <c r="P23" s="107" t="s">
        <v>353</v>
      </c>
      <c r="Q23" s="103" t="s">
        <v>354</v>
      </c>
      <c r="R23" s="103" t="s">
        <v>354</v>
      </c>
      <c r="S23" s="104" t="s">
        <v>46</v>
      </c>
      <c r="T23" s="104" t="s">
        <v>46</v>
      </c>
      <c r="U23" s="104" t="s">
        <v>46</v>
      </c>
      <c r="V23" s="103" t="s">
        <v>355</v>
      </c>
      <c r="W23" s="104" t="s">
        <v>46</v>
      </c>
      <c r="X23" s="103" t="s">
        <v>447</v>
      </c>
      <c r="Y23" s="108" t="s">
        <v>356</v>
      </c>
      <c r="Z23" s="104" t="s">
        <v>46</v>
      </c>
      <c r="AA23" s="104" t="s">
        <v>46</v>
      </c>
      <c r="AB23" s="104" t="s">
        <v>46</v>
      </c>
      <c r="AC23" s="104" t="s">
        <v>46</v>
      </c>
      <c r="AD23" s="104" t="s">
        <v>46</v>
      </c>
      <c r="AE23" s="104" t="s">
        <v>46</v>
      </c>
      <c r="AF23" s="104" t="s">
        <v>46</v>
      </c>
      <c r="AG23" s="104" t="s">
        <v>46</v>
      </c>
      <c r="AH23" s="104" t="s">
        <v>46</v>
      </c>
      <c r="AI23" s="104" t="s">
        <v>46</v>
      </c>
      <c r="AJ23" s="104" t="s">
        <v>46</v>
      </c>
      <c r="AK23" s="104" t="s">
        <v>46</v>
      </c>
      <c r="AL23" s="104" t="s">
        <v>46</v>
      </c>
      <c r="AM23" s="104" t="s">
        <v>46</v>
      </c>
      <c r="AN23" s="104" t="s">
        <v>46</v>
      </c>
      <c r="AO23" s="104" t="s">
        <v>46</v>
      </c>
      <c r="AP23" s="104" t="s">
        <v>46</v>
      </c>
      <c r="AQ23" s="104" t="s">
        <v>46</v>
      </c>
      <c r="AR23" s="104" t="s">
        <v>46</v>
      </c>
      <c r="AS23" s="104" t="s">
        <v>46</v>
      </c>
      <c r="AT23" s="104" t="s">
        <v>46</v>
      </c>
    </row>
    <row r="24" spans="1:46" s="78" customFormat="1" x14ac:dyDescent="0.75">
      <c r="A24" s="86">
        <v>20</v>
      </c>
      <c r="B24" s="78" t="s">
        <v>194</v>
      </c>
      <c r="C24" s="78" t="s">
        <v>195</v>
      </c>
      <c r="D24" s="78">
        <v>2016</v>
      </c>
      <c r="E24" s="78" t="s">
        <v>110</v>
      </c>
      <c r="F24" s="78" t="s">
        <v>46</v>
      </c>
      <c r="G24" s="78" t="s">
        <v>46</v>
      </c>
      <c r="H24" s="78" t="s">
        <v>46</v>
      </c>
      <c r="I24" s="78" t="s">
        <v>46</v>
      </c>
      <c r="J24" s="78" t="s">
        <v>46</v>
      </c>
      <c r="K24" s="78" t="s">
        <v>46</v>
      </c>
      <c r="L24" s="78" t="s">
        <v>46</v>
      </c>
      <c r="M24" s="78" t="s">
        <v>46</v>
      </c>
      <c r="N24" s="78" t="s">
        <v>46</v>
      </c>
      <c r="O24" s="78" t="s">
        <v>46</v>
      </c>
      <c r="P24" s="78" t="s">
        <v>46</v>
      </c>
      <c r="Q24" s="78" t="s">
        <v>46</v>
      </c>
      <c r="R24" s="78" t="s">
        <v>46</v>
      </c>
      <c r="S24" s="78" t="s">
        <v>46</v>
      </c>
      <c r="T24" s="78" t="s">
        <v>46</v>
      </c>
      <c r="U24" s="78" t="s">
        <v>46</v>
      </c>
      <c r="V24" s="78" t="s">
        <v>46</v>
      </c>
      <c r="W24" s="78" t="s">
        <v>46</v>
      </c>
      <c r="X24" s="78" t="s">
        <v>46</v>
      </c>
      <c r="Y24" s="78" t="s">
        <v>46</v>
      </c>
      <c r="Z24" s="78" t="s">
        <v>46</v>
      </c>
      <c r="AA24" s="78" t="s">
        <v>46</v>
      </c>
      <c r="AB24" s="78" t="s">
        <v>46</v>
      </c>
      <c r="AC24" s="78" t="s">
        <v>46</v>
      </c>
      <c r="AD24" s="78" t="s">
        <v>46</v>
      </c>
      <c r="AE24" s="78" t="s">
        <v>46</v>
      </c>
      <c r="AF24" s="78" t="s">
        <v>46</v>
      </c>
      <c r="AG24" s="78" t="s">
        <v>46</v>
      </c>
      <c r="AH24" s="78" t="s">
        <v>46</v>
      </c>
      <c r="AI24" s="104" t="s">
        <v>46</v>
      </c>
      <c r="AJ24" s="104" t="s">
        <v>46</v>
      </c>
      <c r="AK24" s="104" t="s">
        <v>46</v>
      </c>
      <c r="AL24" s="104" t="s">
        <v>46</v>
      </c>
      <c r="AM24" s="104" t="s">
        <v>46</v>
      </c>
      <c r="AN24" s="104" t="s">
        <v>46</v>
      </c>
      <c r="AO24" s="104" t="s">
        <v>46</v>
      </c>
      <c r="AP24" s="104" t="s">
        <v>46</v>
      </c>
      <c r="AQ24" s="104" t="s">
        <v>46</v>
      </c>
      <c r="AR24" s="104" t="s">
        <v>46</v>
      </c>
      <c r="AS24" s="104" t="s">
        <v>46</v>
      </c>
      <c r="AT24" s="104" t="s">
        <v>46</v>
      </c>
    </row>
    <row r="25" spans="1:46" s="103" customFormat="1" x14ac:dyDescent="0.75">
      <c r="A25" s="86">
        <v>21</v>
      </c>
      <c r="B25" s="103" t="s">
        <v>201</v>
      </c>
      <c r="C25" s="103" t="s">
        <v>202</v>
      </c>
      <c r="D25" s="103">
        <v>2017</v>
      </c>
      <c r="E25" s="103" t="s">
        <v>175</v>
      </c>
      <c r="F25" s="103" t="s">
        <v>357</v>
      </c>
      <c r="G25" s="103">
        <v>54</v>
      </c>
      <c r="H25" s="103">
        <v>74</v>
      </c>
      <c r="I25" s="100">
        <v>3.703703704</v>
      </c>
      <c r="J25" s="100">
        <v>52.702702700000003</v>
      </c>
      <c r="K25" s="100" t="s">
        <v>388</v>
      </c>
      <c r="L25" s="100" t="s">
        <v>46</v>
      </c>
      <c r="M25" s="109">
        <v>7.5300000000000006E-8</v>
      </c>
      <c r="N25" s="78" t="s">
        <v>46</v>
      </c>
      <c r="O25" s="78" t="s">
        <v>46</v>
      </c>
      <c r="P25" s="78" t="s">
        <v>46</v>
      </c>
      <c r="Q25" s="78" t="s">
        <v>46</v>
      </c>
      <c r="R25" s="78" t="s">
        <v>46</v>
      </c>
      <c r="S25" s="78" t="s">
        <v>46</v>
      </c>
      <c r="T25" s="78" t="s">
        <v>46</v>
      </c>
      <c r="U25" s="78" t="s">
        <v>46</v>
      </c>
      <c r="V25" s="78" t="s">
        <v>46</v>
      </c>
      <c r="W25" s="103" t="s">
        <v>358</v>
      </c>
      <c r="X25" s="103" t="s">
        <v>359</v>
      </c>
      <c r="Y25" s="103" t="s">
        <v>360</v>
      </c>
      <c r="Z25" s="103" t="s">
        <v>46</v>
      </c>
      <c r="AA25" s="110" t="s">
        <v>390</v>
      </c>
      <c r="AB25" s="103" t="s">
        <v>389</v>
      </c>
      <c r="AC25" s="78" t="s">
        <v>46</v>
      </c>
      <c r="AD25" s="103" t="s">
        <v>358</v>
      </c>
      <c r="AE25" s="78" t="s">
        <v>46</v>
      </c>
      <c r="AF25" s="103" t="s">
        <v>391</v>
      </c>
      <c r="AG25" s="78" t="s">
        <v>46</v>
      </c>
      <c r="AH25" s="104" t="s">
        <v>46</v>
      </c>
      <c r="AI25" s="104" t="s">
        <v>46</v>
      </c>
      <c r="AJ25" s="104" t="s">
        <v>46</v>
      </c>
      <c r="AK25" s="104" t="s">
        <v>46</v>
      </c>
      <c r="AL25" s="104" t="s">
        <v>46</v>
      </c>
      <c r="AM25" s="104" t="s">
        <v>46</v>
      </c>
      <c r="AN25" s="104" t="s">
        <v>46</v>
      </c>
      <c r="AO25" s="104" t="s">
        <v>46</v>
      </c>
      <c r="AP25" s="104" t="s">
        <v>46</v>
      </c>
      <c r="AQ25" s="104" t="s">
        <v>46</v>
      </c>
      <c r="AR25" s="104" t="s">
        <v>46</v>
      </c>
      <c r="AS25" s="104" t="s">
        <v>46</v>
      </c>
      <c r="AT25" s="104" t="s">
        <v>46</v>
      </c>
    </row>
    <row r="26" spans="1:46" s="21" customFormat="1" ht="22.85" customHeight="1" x14ac:dyDescent="0.75">
      <c r="A26" s="124">
        <v>22</v>
      </c>
      <c r="B26" s="121" t="s">
        <v>552</v>
      </c>
      <c r="C26" s="2" t="s">
        <v>551</v>
      </c>
      <c r="D26" s="3">
        <v>2019</v>
      </c>
      <c r="E26" s="2" t="s">
        <v>76</v>
      </c>
      <c r="F26" s="21" t="s">
        <v>309</v>
      </c>
      <c r="G26" s="21">
        <v>22</v>
      </c>
      <c r="H26" s="21">
        <v>23</v>
      </c>
      <c r="I26" s="21">
        <v>0</v>
      </c>
      <c r="J26" s="21">
        <v>35</v>
      </c>
      <c r="L26" s="21" t="s">
        <v>65</v>
      </c>
      <c r="M26" s="20" t="s">
        <v>65</v>
      </c>
      <c r="O26" s="78" t="s">
        <v>46</v>
      </c>
      <c r="P26" s="78" t="s">
        <v>46</v>
      </c>
      <c r="Q26" s="78" t="s">
        <v>46</v>
      </c>
      <c r="R26" s="78" t="s">
        <v>46</v>
      </c>
      <c r="S26" s="78" t="s">
        <v>46</v>
      </c>
      <c r="T26" s="78" t="s">
        <v>46</v>
      </c>
      <c r="U26" s="78" t="s">
        <v>46</v>
      </c>
      <c r="V26" s="78" t="s">
        <v>46</v>
      </c>
      <c r="W26" s="78" t="s">
        <v>46</v>
      </c>
      <c r="X26" s="78" t="s">
        <v>46</v>
      </c>
      <c r="Y26" s="78" t="s">
        <v>46</v>
      </c>
      <c r="Z26" s="78" t="s">
        <v>46</v>
      </c>
      <c r="AA26" s="111" t="s">
        <v>569</v>
      </c>
      <c r="AB26" s="21" t="s">
        <v>570</v>
      </c>
      <c r="AC26" s="21">
        <v>66</v>
      </c>
      <c r="AF26" s="21" t="s">
        <v>571</v>
      </c>
      <c r="AG26" s="78" t="s">
        <v>46</v>
      </c>
      <c r="AH26" s="78" t="s">
        <v>46</v>
      </c>
      <c r="AI26" s="78" t="s">
        <v>46</v>
      </c>
      <c r="AJ26" s="78" t="s">
        <v>46</v>
      </c>
      <c r="AK26" s="78" t="s">
        <v>46</v>
      </c>
      <c r="AL26" s="78" t="s">
        <v>46</v>
      </c>
      <c r="AM26" s="78" t="s">
        <v>46</v>
      </c>
      <c r="AN26" s="78" t="s">
        <v>46</v>
      </c>
      <c r="AO26" s="78" t="s">
        <v>46</v>
      </c>
      <c r="AP26" s="78" t="s">
        <v>46</v>
      </c>
      <c r="AQ26" s="78" t="s">
        <v>46</v>
      </c>
      <c r="AR26" s="78" t="s">
        <v>46</v>
      </c>
      <c r="AS26" s="78" t="s">
        <v>46</v>
      </c>
      <c r="AT26" s="78" t="s">
        <v>46</v>
      </c>
    </row>
    <row r="27" spans="1:46" s="21" customFormat="1" x14ac:dyDescent="0.75">
      <c r="A27" s="31">
        <v>23</v>
      </c>
      <c r="B27" s="125" t="s">
        <v>556</v>
      </c>
      <c r="C27" s="21" t="s">
        <v>555</v>
      </c>
      <c r="D27" s="2">
        <v>2020</v>
      </c>
      <c r="E27" s="2" t="s">
        <v>554</v>
      </c>
      <c r="F27" s="21" t="s">
        <v>309</v>
      </c>
      <c r="G27" s="21">
        <v>45</v>
      </c>
      <c r="H27" s="21">
        <v>53</v>
      </c>
      <c r="I27" s="78" t="s">
        <v>46</v>
      </c>
      <c r="J27" s="78" t="s">
        <v>46</v>
      </c>
      <c r="K27" s="78" t="s">
        <v>46</v>
      </c>
      <c r="L27" s="78" t="s">
        <v>46</v>
      </c>
      <c r="M27" s="78" t="s">
        <v>46</v>
      </c>
      <c r="N27" s="78" t="s">
        <v>46</v>
      </c>
      <c r="O27" s="78" t="s">
        <v>46</v>
      </c>
      <c r="P27" s="78" t="s">
        <v>46</v>
      </c>
      <c r="Q27" s="78" t="s">
        <v>46</v>
      </c>
      <c r="R27" s="78" t="s">
        <v>46</v>
      </c>
      <c r="S27" s="78" t="s">
        <v>46</v>
      </c>
      <c r="T27" s="78" t="s">
        <v>46</v>
      </c>
      <c r="U27" s="78" t="s">
        <v>46</v>
      </c>
      <c r="V27" s="78" t="s">
        <v>46</v>
      </c>
      <c r="W27" s="78" t="s">
        <v>46</v>
      </c>
      <c r="X27" s="78" t="s">
        <v>46</v>
      </c>
      <c r="Y27" s="78" t="s">
        <v>46</v>
      </c>
      <c r="Z27" s="78" t="s">
        <v>46</v>
      </c>
      <c r="AA27" s="111" t="s">
        <v>582</v>
      </c>
      <c r="AB27" s="111" t="s">
        <v>583</v>
      </c>
      <c r="AC27" s="78" t="s">
        <v>46</v>
      </c>
      <c r="AD27" s="78" t="s">
        <v>46</v>
      </c>
      <c r="AE27" s="78" t="s">
        <v>46</v>
      </c>
      <c r="AF27" s="141" t="s">
        <v>584</v>
      </c>
      <c r="AG27" s="78" t="s">
        <v>46</v>
      </c>
      <c r="AH27" s="78" t="s">
        <v>46</v>
      </c>
      <c r="AI27" s="78" t="s">
        <v>46</v>
      </c>
      <c r="AJ27" s="78" t="s">
        <v>46</v>
      </c>
      <c r="AK27" s="78" t="s">
        <v>46</v>
      </c>
      <c r="AL27" s="78" t="s">
        <v>46</v>
      </c>
      <c r="AM27" s="78" t="s">
        <v>46</v>
      </c>
      <c r="AN27" s="78" t="s">
        <v>46</v>
      </c>
      <c r="AO27" s="78" t="s">
        <v>46</v>
      </c>
      <c r="AP27" s="78" t="s">
        <v>46</v>
      </c>
      <c r="AQ27" s="78" t="s">
        <v>46</v>
      </c>
      <c r="AR27" s="78" t="s">
        <v>46</v>
      </c>
      <c r="AS27" s="78" t="s">
        <v>46</v>
      </c>
      <c r="AT27" s="78" t="s">
        <v>46</v>
      </c>
    </row>
    <row r="28" spans="1:46" s="21" customFormat="1" x14ac:dyDescent="0.75">
      <c r="A28" s="31">
        <v>24</v>
      </c>
      <c r="B28" s="125" t="s">
        <v>559</v>
      </c>
      <c r="C28" s="21" t="s">
        <v>557</v>
      </c>
      <c r="D28" s="2">
        <v>2020</v>
      </c>
      <c r="E28" s="2" t="s">
        <v>558</v>
      </c>
      <c r="F28" s="78" t="s">
        <v>46</v>
      </c>
      <c r="G28" s="78" t="s">
        <v>46</v>
      </c>
      <c r="H28" s="78" t="s">
        <v>46</v>
      </c>
      <c r="I28" s="78" t="s">
        <v>46</v>
      </c>
      <c r="J28" s="78" t="s">
        <v>46</v>
      </c>
      <c r="K28" s="78" t="s">
        <v>46</v>
      </c>
      <c r="L28" s="78" t="s">
        <v>46</v>
      </c>
      <c r="M28" s="78" t="s">
        <v>46</v>
      </c>
      <c r="N28" s="78" t="s">
        <v>46</v>
      </c>
      <c r="O28" s="78" t="s">
        <v>46</v>
      </c>
      <c r="P28" s="78" t="s">
        <v>46</v>
      </c>
      <c r="Q28" s="78" t="s">
        <v>46</v>
      </c>
      <c r="R28" s="78" t="s">
        <v>46</v>
      </c>
      <c r="S28" s="78" t="s">
        <v>46</v>
      </c>
      <c r="T28" s="78" t="s">
        <v>46</v>
      </c>
      <c r="U28" s="78" t="s">
        <v>46</v>
      </c>
      <c r="V28" s="78" t="s">
        <v>46</v>
      </c>
      <c r="W28" s="78" t="s">
        <v>46</v>
      </c>
      <c r="X28" s="78" t="s">
        <v>46</v>
      </c>
      <c r="Y28" s="78" t="s">
        <v>46</v>
      </c>
      <c r="Z28" s="78" t="s">
        <v>46</v>
      </c>
      <c r="AA28" s="78" t="s">
        <v>46</v>
      </c>
      <c r="AB28" s="78" t="s">
        <v>46</v>
      </c>
      <c r="AC28" s="78" t="s">
        <v>46</v>
      </c>
      <c r="AD28" s="78" t="s">
        <v>46</v>
      </c>
      <c r="AE28" s="78" t="s">
        <v>46</v>
      </c>
      <c r="AF28" s="78" t="s">
        <v>46</v>
      </c>
      <c r="AG28" s="78" t="s">
        <v>46</v>
      </c>
      <c r="AH28" s="78" t="s">
        <v>46</v>
      </c>
      <c r="AI28" s="78" t="s">
        <v>46</v>
      </c>
      <c r="AJ28" s="78" t="s">
        <v>46</v>
      </c>
      <c r="AK28" s="78" t="s">
        <v>46</v>
      </c>
      <c r="AL28" s="78" t="s">
        <v>46</v>
      </c>
      <c r="AM28" s="78" t="s">
        <v>46</v>
      </c>
      <c r="AN28" s="78" t="s">
        <v>46</v>
      </c>
      <c r="AO28" s="78" t="s">
        <v>46</v>
      </c>
      <c r="AP28" s="78" t="s">
        <v>46</v>
      </c>
      <c r="AQ28" s="78" t="s">
        <v>46</v>
      </c>
      <c r="AR28" s="78" t="s">
        <v>46</v>
      </c>
      <c r="AS28" s="78" t="s">
        <v>46</v>
      </c>
      <c r="AT28" s="78" t="s">
        <v>46</v>
      </c>
    </row>
    <row r="29" spans="1:46" s="21" customFormat="1" x14ac:dyDescent="0.75">
      <c r="M29" s="20"/>
      <c r="AA29" s="111"/>
      <c r="AT29" s="112"/>
    </row>
    <row r="30" spans="1:46" s="21" customFormat="1" x14ac:dyDescent="0.75">
      <c r="M30" s="20"/>
      <c r="AA30" s="111"/>
      <c r="AT30" s="112"/>
    </row>
    <row r="31" spans="1:46" s="21" customFormat="1" x14ac:dyDescent="0.75">
      <c r="M31" s="20"/>
      <c r="AA31" s="111"/>
      <c r="AT31" s="112"/>
    </row>
    <row r="32" spans="1:46" s="21" customFormat="1" x14ac:dyDescent="0.75">
      <c r="M32" s="20"/>
      <c r="AA32" s="111"/>
      <c r="AT32" s="112"/>
    </row>
    <row r="33" spans="13:46" s="21" customFormat="1" x14ac:dyDescent="0.75">
      <c r="M33" s="20"/>
      <c r="AA33" s="111"/>
      <c r="AT33" s="112"/>
    </row>
    <row r="34" spans="13:46" s="21" customFormat="1" x14ac:dyDescent="0.75">
      <c r="M34" s="20"/>
      <c r="AA34" s="111"/>
      <c r="AT34" s="112"/>
    </row>
    <row r="35" spans="13:46" s="21" customFormat="1" x14ac:dyDescent="0.75">
      <c r="M35" s="20"/>
      <c r="AA35" s="111"/>
      <c r="AT35" s="112"/>
    </row>
    <row r="36" spans="13:46" s="21" customFormat="1" x14ac:dyDescent="0.75">
      <c r="M36" s="20"/>
      <c r="AA36" s="111"/>
      <c r="AT36" s="112"/>
    </row>
    <row r="37" spans="13:46" s="21" customFormat="1" x14ac:dyDescent="0.75">
      <c r="M37" s="20"/>
      <c r="AA37" s="111"/>
      <c r="AT37" s="112"/>
    </row>
    <row r="38" spans="13:46" s="21" customFormat="1" x14ac:dyDescent="0.75">
      <c r="M38" s="20"/>
      <c r="AA38" s="111"/>
      <c r="AT38" s="112"/>
    </row>
    <row r="39" spans="13:46" s="21" customFormat="1" x14ac:dyDescent="0.75">
      <c r="M39" s="20"/>
      <c r="AA39" s="111"/>
      <c r="AT39" s="112"/>
    </row>
    <row r="40" spans="13:46" s="21" customFormat="1" x14ac:dyDescent="0.75">
      <c r="M40" s="20"/>
      <c r="AA40" s="111"/>
      <c r="AT40" s="112"/>
    </row>
    <row r="41" spans="13:46" s="21" customFormat="1" x14ac:dyDescent="0.75">
      <c r="M41" s="20"/>
      <c r="AA41" s="111"/>
      <c r="AT41" s="112"/>
    </row>
    <row r="42" spans="13:46" s="21" customFormat="1" x14ac:dyDescent="0.75">
      <c r="M42" s="20"/>
      <c r="AA42" s="111"/>
      <c r="AT42" s="112"/>
    </row>
    <row r="43" spans="13:46" s="21" customFormat="1" x14ac:dyDescent="0.75">
      <c r="M43" s="20"/>
      <c r="AA43" s="111"/>
      <c r="AT43" s="112"/>
    </row>
    <row r="44" spans="13:46" s="21" customFormat="1" x14ac:dyDescent="0.75">
      <c r="M44" s="20"/>
      <c r="AA44" s="111"/>
      <c r="AT44" s="112"/>
    </row>
    <row r="45" spans="13:46" s="21" customFormat="1" x14ac:dyDescent="0.75">
      <c r="M45" s="20"/>
      <c r="AA45" s="111"/>
      <c r="AT45" s="112"/>
    </row>
    <row r="46" spans="13:46" s="21" customFormat="1" x14ac:dyDescent="0.75">
      <c r="M46" s="20"/>
      <c r="AA46" s="111"/>
      <c r="AT46" s="112"/>
    </row>
    <row r="47" spans="13:46" s="21" customFormat="1" x14ac:dyDescent="0.75">
      <c r="M47" s="20"/>
      <c r="AA47" s="111"/>
      <c r="AT47" s="112"/>
    </row>
    <row r="48" spans="13:46" s="21" customFormat="1" x14ac:dyDescent="0.75">
      <c r="M48" s="20"/>
      <c r="AA48" s="111"/>
      <c r="AT48" s="112"/>
    </row>
    <row r="49" spans="13:46" s="21" customFormat="1" x14ac:dyDescent="0.75">
      <c r="M49" s="20"/>
      <c r="AA49" s="111"/>
      <c r="AT49" s="112"/>
    </row>
    <row r="50" spans="13:46" s="21" customFormat="1" x14ac:dyDescent="0.75">
      <c r="M50" s="20"/>
      <c r="AA50" s="111"/>
      <c r="AT50" s="112"/>
    </row>
    <row r="51" spans="13:46" s="21" customFormat="1" x14ac:dyDescent="0.75">
      <c r="M51" s="20"/>
      <c r="AA51" s="111"/>
      <c r="AT51" s="112"/>
    </row>
    <row r="52" spans="13:46" s="21" customFormat="1" x14ac:dyDescent="0.75">
      <c r="M52" s="20"/>
      <c r="AA52" s="111"/>
      <c r="AT52" s="112"/>
    </row>
    <row r="53" spans="13:46" s="21" customFormat="1" x14ac:dyDescent="0.75">
      <c r="M53" s="20"/>
      <c r="AA53" s="111"/>
      <c r="AT53" s="112"/>
    </row>
    <row r="54" spans="13:46" s="21" customFormat="1" x14ac:dyDescent="0.75">
      <c r="M54" s="20"/>
      <c r="AA54" s="111"/>
      <c r="AT54" s="112"/>
    </row>
    <row r="55" spans="13:46" s="21" customFormat="1" x14ac:dyDescent="0.75">
      <c r="M55" s="20"/>
      <c r="AA55" s="111"/>
      <c r="AT55" s="112"/>
    </row>
    <row r="56" spans="13:46" s="21" customFormat="1" x14ac:dyDescent="0.75">
      <c r="M56" s="20"/>
      <c r="AA56" s="111"/>
      <c r="AT56" s="112"/>
    </row>
    <row r="57" spans="13:46" s="21" customFormat="1" x14ac:dyDescent="0.75">
      <c r="M57" s="20"/>
      <c r="AA57" s="111"/>
      <c r="AT57" s="112"/>
    </row>
    <row r="58" spans="13:46" s="21" customFormat="1" x14ac:dyDescent="0.75">
      <c r="M58" s="20"/>
      <c r="AA58" s="111"/>
      <c r="AT58" s="112"/>
    </row>
    <row r="59" spans="13:46" s="21" customFormat="1" x14ac:dyDescent="0.75">
      <c r="M59" s="20"/>
      <c r="AA59" s="111"/>
      <c r="AT59" s="112"/>
    </row>
    <row r="60" spans="13:46" s="21" customFormat="1" x14ac:dyDescent="0.75">
      <c r="M60" s="20"/>
      <c r="AA60" s="111"/>
      <c r="AT60" s="112"/>
    </row>
    <row r="61" spans="13:46" s="21" customFormat="1" x14ac:dyDescent="0.75">
      <c r="M61" s="20"/>
      <c r="AA61" s="111"/>
      <c r="AT61" s="112"/>
    </row>
    <row r="62" spans="13:46" s="21" customFormat="1" x14ac:dyDescent="0.75">
      <c r="M62" s="20"/>
      <c r="AA62" s="111"/>
      <c r="AT62" s="112"/>
    </row>
    <row r="63" spans="13:46" s="21" customFormat="1" x14ac:dyDescent="0.75">
      <c r="M63" s="20"/>
      <c r="AA63" s="111"/>
      <c r="AT63" s="112"/>
    </row>
    <row r="64" spans="13:46" s="21" customFormat="1" x14ac:dyDescent="0.75">
      <c r="M64" s="20"/>
      <c r="AA64" s="111"/>
      <c r="AT64" s="112"/>
    </row>
    <row r="65" spans="13:46" s="21" customFormat="1" x14ac:dyDescent="0.75">
      <c r="M65" s="20"/>
      <c r="AA65" s="111"/>
      <c r="AT65" s="112"/>
    </row>
    <row r="66" spans="13:46" s="21" customFormat="1" x14ac:dyDescent="0.75">
      <c r="M66" s="20"/>
      <c r="AA66" s="111"/>
      <c r="AT66" s="112"/>
    </row>
    <row r="67" spans="13:46" s="21" customFormat="1" x14ac:dyDescent="0.75">
      <c r="M67" s="20"/>
      <c r="AA67" s="111"/>
      <c r="AT67" s="112"/>
    </row>
    <row r="68" spans="13:46" s="21" customFormat="1" x14ac:dyDescent="0.75">
      <c r="M68" s="20"/>
      <c r="AA68" s="111"/>
      <c r="AT68" s="112"/>
    </row>
    <row r="69" spans="13:46" s="21" customFormat="1" x14ac:dyDescent="0.75">
      <c r="M69" s="20"/>
      <c r="AA69" s="111"/>
      <c r="AT69" s="112"/>
    </row>
    <row r="70" spans="13:46" s="21" customFormat="1" x14ac:dyDescent="0.75">
      <c r="M70" s="20"/>
      <c r="AA70" s="111"/>
      <c r="AT70" s="112"/>
    </row>
    <row r="71" spans="13:46" s="21" customFormat="1" x14ac:dyDescent="0.75">
      <c r="M71" s="20"/>
      <c r="AA71" s="111"/>
      <c r="AT71" s="112"/>
    </row>
    <row r="72" spans="13:46" s="21" customFormat="1" x14ac:dyDescent="0.75">
      <c r="M72" s="20"/>
      <c r="AA72" s="111"/>
      <c r="AT72" s="112"/>
    </row>
    <row r="73" spans="13:46" s="21" customFormat="1" x14ac:dyDescent="0.75">
      <c r="M73" s="20"/>
      <c r="AA73" s="111"/>
      <c r="AT73" s="112"/>
    </row>
    <row r="74" spans="13:46" s="21" customFormat="1" x14ac:dyDescent="0.75">
      <c r="M74" s="20"/>
      <c r="AA74" s="111"/>
      <c r="AT74" s="112"/>
    </row>
    <row r="75" spans="13:46" s="21" customFormat="1" x14ac:dyDescent="0.75">
      <c r="M75" s="20"/>
      <c r="AA75" s="111"/>
      <c r="AT75" s="112"/>
    </row>
    <row r="76" spans="13:46" s="21" customFormat="1" x14ac:dyDescent="0.75">
      <c r="M76" s="20"/>
      <c r="AA76" s="111"/>
      <c r="AT76" s="112"/>
    </row>
    <row r="77" spans="13:46" s="21" customFormat="1" x14ac:dyDescent="0.75">
      <c r="M77" s="20"/>
      <c r="AA77" s="111"/>
      <c r="AT77" s="112"/>
    </row>
    <row r="78" spans="13:46" s="21" customFormat="1" x14ac:dyDescent="0.75">
      <c r="M78" s="20"/>
      <c r="AA78" s="111"/>
      <c r="AT78" s="112"/>
    </row>
    <row r="79" spans="13:46" s="21" customFormat="1" x14ac:dyDescent="0.75">
      <c r="M79" s="20"/>
      <c r="AA79" s="111"/>
      <c r="AT79" s="112"/>
    </row>
    <row r="80" spans="13:46" s="21" customFormat="1" x14ac:dyDescent="0.75">
      <c r="M80" s="20"/>
      <c r="AA80" s="111"/>
      <c r="AT80" s="112"/>
    </row>
    <row r="81" spans="13:46" s="21" customFormat="1" x14ac:dyDescent="0.75">
      <c r="M81" s="20"/>
      <c r="AA81" s="111"/>
      <c r="AT81" s="112"/>
    </row>
    <row r="82" spans="13:46" s="21" customFormat="1" x14ac:dyDescent="0.75">
      <c r="M82" s="20"/>
      <c r="AA82" s="111"/>
      <c r="AT82" s="112"/>
    </row>
    <row r="83" spans="13:46" s="21" customFormat="1" x14ac:dyDescent="0.75">
      <c r="M83" s="20"/>
      <c r="AA83" s="111"/>
      <c r="AT83" s="112"/>
    </row>
    <row r="84" spans="13:46" s="21" customFormat="1" x14ac:dyDescent="0.75">
      <c r="M84" s="20"/>
      <c r="AA84" s="111"/>
      <c r="AT84" s="112"/>
    </row>
    <row r="85" spans="13:46" s="21" customFormat="1" x14ac:dyDescent="0.75">
      <c r="M85" s="20"/>
      <c r="AA85" s="111"/>
      <c r="AT85" s="112"/>
    </row>
    <row r="86" spans="13:46" s="21" customFormat="1" x14ac:dyDescent="0.75">
      <c r="M86" s="20"/>
      <c r="AA86" s="111"/>
      <c r="AT86" s="112"/>
    </row>
    <row r="87" spans="13:46" s="21" customFormat="1" x14ac:dyDescent="0.75">
      <c r="M87" s="20"/>
      <c r="AA87" s="111"/>
      <c r="AT87" s="112"/>
    </row>
    <row r="88" spans="13:46" s="21" customFormat="1" x14ac:dyDescent="0.75">
      <c r="M88" s="20"/>
      <c r="AA88" s="111"/>
      <c r="AT88" s="112"/>
    </row>
    <row r="89" spans="13:46" s="21" customFormat="1" x14ac:dyDescent="0.75">
      <c r="M89" s="20"/>
      <c r="AA89" s="111"/>
      <c r="AT89" s="112"/>
    </row>
    <row r="90" spans="13:46" s="21" customFormat="1" x14ac:dyDescent="0.75">
      <c r="M90" s="20"/>
      <c r="AA90" s="111"/>
      <c r="AT90" s="112"/>
    </row>
    <row r="91" spans="13:46" s="21" customFormat="1" x14ac:dyDescent="0.75">
      <c r="M91" s="20"/>
      <c r="AA91" s="111"/>
      <c r="AT91" s="112"/>
    </row>
    <row r="92" spans="13:46" s="21" customFormat="1" x14ac:dyDescent="0.75">
      <c r="M92" s="20"/>
      <c r="AA92" s="111"/>
      <c r="AT92" s="112"/>
    </row>
    <row r="93" spans="13:46" s="21" customFormat="1" x14ac:dyDescent="0.75">
      <c r="M93" s="20"/>
      <c r="AA93" s="111"/>
      <c r="AT93" s="112"/>
    </row>
    <row r="94" spans="13:46" s="21" customFormat="1" x14ac:dyDescent="0.75">
      <c r="M94" s="20"/>
      <c r="AA94" s="111"/>
      <c r="AT94" s="112"/>
    </row>
    <row r="95" spans="13:46" s="21" customFormat="1" x14ac:dyDescent="0.75">
      <c r="M95" s="20"/>
      <c r="AA95" s="111"/>
      <c r="AT95" s="112"/>
    </row>
    <row r="96" spans="13:46" s="21" customFormat="1" x14ac:dyDescent="0.75">
      <c r="M96" s="20"/>
      <c r="AA96" s="111"/>
      <c r="AT96" s="112"/>
    </row>
    <row r="97" spans="13:46" s="21" customFormat="1" x14ac:dyDescent="0.75">
      <c r="M97" s="20"/>
      <c r="AA97" s="111"/>
      <c r="AT97" s="112"/>
    </row>
    <row r="98" spans="13:46" s="21" customFormat="1" x14ac:dyDescent="0.75">
      <c r="M98" s="20"/>
      <c r="AA98" s="111"/>
      <c r="AT98" s="112"/>
    </row>
    <row r="99" spans="13:46" s="21" customFormat="1" x14ac:dyDescent="0.75">
      <c r="M99" s="20"/>
      <c r="AA99" s="111"/>
      <c r="AT99" s="112"/>
    </row>
    <row r="100" spans="13:46" s="21" customFormat="1" x14ac:dyDescent="0.75">
      <c r="M100" s="20"/>
      <c r="AA100" s="111"/>
      <c r="AT100" s="112"/>
    </row>
    <row r="101" spans="13:46" s="21" customFormat="1" x14ac:dyDescent="0.75">
      <c r="M101" s="20"/>
      <c r="AA101" s="111"/>
      <c r="AT101" s="112"/>
    </row>
    <row r="102" spans="13:46" s="21" customFormat="1" x14ac:dyDescent="0.75">
      <c r="M102" s="20"/>
      <c r="AA102" s="111"/>
      <c r="AT102" s="112"/>
    </row>
    <row r="103" spans="13:46" s="21" customFormat="1" x14ac:dyDescent="0.75">
      <c r="M103" s="20"/>
      <c r="AA103" s="111"/>
      <c r="AT103" s="112"/>
    </row>
    <row r="104" spans="13:46" s="21" customFormat="1" x14ac:dyDescent="0.75">
      <c r="M104" s="20"/>
      <c r="AA104" s="111"/>
      <c r="AT104" s="112"/>
    </row>
    <row r="105" spans="13:46" s="21" customFormat="1" x14ac:dyDescent="0.75">
      <c r="M105" s="20"/>
      <c r="AA105" s="111"/>
      <c r="AT105" s="112"/>
    </row>
    <row r="106" spans="13:46" s="21" customFormat="1" x14ac:dyDescent="0.75">
      <c r="M106" s="20"/>
      <c r="AA106" s="111"/>
      <c r="AT106" s="112"/>
    </row>
    <row r="107" spans="13:46" s="21" customFormat="1" x14ac:dyDescent="0.75">
      <c r="M107" s="20"/>
      <c r="AA107" s="111"/>
      <c r="AT107" s="112"/>
    </row>
    <row r="108" spans="13:46" s="21" customFormat="1" x14ac:dyDescent="0.75">
      <c r="M108" s="20"/>
      <c r="AA108" s="111"/>
      <c r="AT108" s="112"/>
    </row>
    <row r="109" spans="13:46" s="21" customFormat="1" x14ac:dyDescent="0.75">
      <c r="M109" s="20"/>
      <c r="AA109" s="111"/>
      <c r="AT109" s="112"/>
    </row>
    <row r="110" spans="13:46" s="21" customFormat="1" x14ac:dyDescent="0.75">
      <c r="M110" s="20"/>
      <c r="AA110" s="111"/>
      <c r="AT110" s="112"/>
    </row>
    <row r="111" spans="13:46" s="21" customFormat="1" x14ac:dyDescent="0.75">
      <c r="M111" s="20"/>
      <c r="AA111" s="111"/>
      <c r="AT111" s="112"/>
    </row>
    <row r="112" spans="13:46" s="21" customFormat="1" x14ac:dyDescent="0.75">
      <c r="M112" s="20"/>
      <c r="AA112" s="111"/>
      <c r="AT112" s="112"/>
    </row>
    <row r="113" spans="13:46" s="21" customFormat="1" x14ac:dyDescent="0.75">
      <c r="M113" s="20"/>
      <c r="AA113" s="111"/>
      <c r="AT113" s="112"/>
    </row>
    <row r="114" spans="13:46" s="21" customFormat="1" x14ac:dyDescent="0.75">
      <c r="M114" s="20"/>
      <c r="AA114" s="111"/>
      <c r="AT114" s="112"/>
    </row>
    <row r="115" spans="13:46" s="21" customFormat="1" x14ac:dyDescent="0.75">
      <c r="M115" s="20"/>
      <c r="AA115" s="111"/>
      <c r="AT115" s="112"/>
    </row>
    <row r="116" spans="13:46" s="21" customFormat="1" x14ac:dyDescent="0.75">
      <c r="M116" s="20"/>
      <c r="AA116" s="111"/>
      <c r="AT116" s="112"/>
    </row>
    <row r="117" spans="13:46" s="21" customFormat="1" x14ac:dyDescent="0.75">
      <c r="M117" s="20"/>
      <c r="AA117" s="111"/>
      <c r="AT117" s="112"/>
    </row>
    <row r="118" spans="13:46" s="21" customFormat="1" x14ac:dyDescent="0.75">
      <c r="M118" s="20"/>
      <c r="AA118" s="111"/>
      <c r="AT118" s="112"/>
    </row>
    <row r="119" spans="13:46" s="21" customFormat="1" x14ac:dyDescent="0.75">
      <c r="M119" s="20"/>
      <c r="AA119" s="111"/>
      <c r="AT119" s="112"/>
    </row>
    <row r="120" spans="13:46" s="21" customFormat="1" x14ac:dyDescent="0.75">
      <c r="M120" s="20"/>
      <c r="AA120" s="111"/>
      <c r="AT120" s="112"/>
    </row>
    <row r="121" spans="13:46" s="21" customFormat="1" x14ac:dyDescent="0.75">
      <c r="M121" s="20"/>
      <c r="AA121" s="111"/>
      <c r="AT121" s="112"/>
    </row>
    <row r="122" spans="13:46" s="21" customFormat="1" x14ac:dyDescent="0.75">
      <c r="M122" s="20"/>
      <c r="AA122" s="111"/>
      <c r="AT122" s="112"/>
    </row>
    <row r="123" spans="13:46" s="21" customFormat="1" x14ac:dyDescent="0.75">
      <c r="M123" s="20"/>
      <c r="AA123" s="111"/>
      <c r="AT123" s="112"/>
    </row>
    <row r="124" spans="13:46" s="21" customFormat="1" x14ac:dyDescent="0.75">
      <c r="M124" s="20"/>
      <c r="AA124" s="111"/>
      <c r="AT124" s="112"/>
    </row>
    <row r="125" spans="13:46" s="21" customFormat="1" x14ac:dyDescent="0.75">
      <c r="M125" s="20"/>
      <c r="AA125" s="111"/>
      <c r="AT125" s="112"/>
    </row>
    <row r="126" spans="13:46" s="21" customFormat="1" x14ac:dyDescent="0.75">
      <c r="M126" s="20"/>
      <c r="AA126" s="111"/>
      <c r="AT126" s="112"/>
    </row>
    <row r="127" spans="13:46" s="21" customFormat="1" x14ac:dyDescent="0.75">
      <c r="M127" s="20"/>
      <c r="AA127" s="111"/>
      <c r="AT127" s="112"/>
    </row>
    <row r="128" spans="13:46" s="21" customFormat="1" x14ac:dyDescent="0.75">
      <c r="M128" s="20"/>
      <c r="AA128" s="111"/>
      <c r="AT128" s="112"/>
    </row>
    <row r="129" spans="13:46" s="21" customFormat="1" x14ac:dyDescent="0.75">
      <c r="M129" s="20"/>
      <c r="AA129" s="111"/>
      <c r="AT129" s="112"/>
    </row>
    <row r="130" spans="13:46" s="21" customFormat="1" x14ac:dyDescent="0.75">
      <c r="M130" s="20"/>
      <c r="AA130" s="111"/>
      <c r="AT130" s="112"/>
    </row>
    <row r="131" spans="13:46" s="21" customFormat="1" x14ac:dyDescent="0.75">
      <c r="M131" s="20"/>
      <c r="AA131" s="111"/>
      <c r="AT131" s="112"/>
    </row>
    <row r="132" spans="13:46" s="21" customFormat="1" x14ac:dyDescent="0.75">
      <c r="M132" s="20"/>
      <c r="AA132" s="111"/>
      <c r="AT132" s="112"/>
    </row>
    <row r="133" spans="13:46" s="21" customFormat="1" x14ac:dyDescent="0.75">
      <c r="M133" s="20"/>
      <c r="AA133" s="111"/>
      <c r="AT133" s="112"/>
    </row>
    <row r="134" spans="13:46" s="21" customFormat="1" x14ac:dyDescent="0.75">
      <c r="M134" s="20"/>
      <c r="AA134" s="111"/>
      <c r="AT134" s="112"/>
    </row>
    <row r="135" spans="13:46" s="21" customFormat="1" x14ac:dyDescent="0.75">
      <c r="M135" s="20"/>
      <c r="AA135" s="111"/>
      <c r="AT135" s="112"/>
    </row>
    <row r="136" spans="13:46" s="21" customFormat="1" x14ac:dyDescent="0.75">
      <c r="M136" s="20"/>
      <c r="AA136" s="111"/>
      <c r="AT136" s="112"/>
    </row>
    <row r="137" spans="13:46" s="21" customFormat="1" x14ac:dyDescent="0.75">
      <c r="M137" s="20"/>
      <c r="AA137" s="111"/>
      <c r="AT137" s="112"/>
    </row>
    <row r="138" spans="13:46" s="21" customFormat="1" x14ac:dyDescent="0.75">
      <c r="M138" s="20"/>
      <c r="AA138" s="111"/>
      <c r="AT138" s="112"/>
    </row>
    <row r="139" spans="13:46" s="21" customFormat="1" x14ac:dyDescent="0.75">
      <c r="M139" s="20"/>
      <c r="AA139" s="111"/>
      <c r="AT139" s="112"/>
    </row>
    <row r="140" spans="13:46" s="21" customFormat="1" x14ac:dyDescent="0.75">
      <c r="M140" s="20"/>
      <c r="AA140" s="111"/>
      <c r="AT140" s="112"/>
    </row>
    <row r="141" spans="13:46" s="21" customFormat="1" x14ac:dyDescent="0.75">
      <c r="M141" s="20"/>
      <c r="AA141" s="111"/>
      <c r="AT141" s="112"/>
    </row>
    <row r="142" spans="13:46" s="21" customFormat="1" x14ac:dyDescent="0.75">
      <c r="M142" s="20"/>
      <c r="AA142" s="111"/>
      <c r="AT142" s="112"/>
    </row>
    <row r="143" spans="13:46" s="21" customFormat="1" x14ac:dyDescent="0.75">
      <c r="M143" s="20"/>
      <c r="AA143" s="111"/>
      <c r="AT143" s="112"/>
    </row>
    <row r="144" spans="13:46" s="21" customFormat="1" x14ac:dyDescent="0.75">
      <c r="M144" s="20"/>
      <c r="AA144" s="111"/>
      <c r="AT144" s="112"/>
    </row>
    <row r="145" spans="13:46" s="21" customFormat="1" x14ac:dyDescent="0.75">
      <c r="M145" s="20"/>
      <c r="AA145" s="111"/>
      <c r="AT145" s="112"/>
    </row>
    <row r="146" spans="13:46" s="21" customFormat="1" x14ac:dyDescent="0.75">
      <c r="M146" s="20"/>
      <c r="AA146" s="111"/>
      <c r="AT146" s="112"/>
    </row>
    <row r="147" spans="13:46" s="21" customFormat="1" x14ac:dyDescent="0.75">
      <c r="M147" s="20"/>
      <c r="AA147" s="111"/>
      <c r="AT147" s="112"/>
    </row>
    <row r="148" spans="13:46" s="21" customFormat="1" x14ac:dyDescent="0.75">
      <c r="M148" s="20"/>
      <c r="AA148" s="111"/>
      <c r="AT148" s="112"/>
    </row>
    <row r="149" spans="13:46" s="21" customFormat="1" x14ac:dyDescent="0.75">
      <c r="M149" s="20"/>
      <c r="AA149" s="111"/>
      <c r="AT149" s="112"/>
    </row>
    <row r="150" spans="13:46" s="21" customFormat="1" x14ac:dyDescent="0.75">
      <c r="M150" s="20"/>
      <c r="AA150" s="111"/>
      <c r="AT150" s="112"/>
    </row>
    <row r="151" spans="13:46" s="21" customFormat="1" x14ac:dyDescent="0.75">
      <c r="M151" s="20"/>
      <c r="AA151" s="111"/>
      <c r="AT151" s="112"/>
    </row>
    <row r="152" spans="13:46" s="21" customFormat="1" x14ac:dyDescent="0.75">
      <c r="M152" s="20"/>
      <c r="AA152" s="111"/>
      <c r="AT152" s="112"/>
    </row>
    <row r="153" spans="13:46" s="21" customFormat="1" x14ac:dyDescent="0.75">
      <c r="M153" s="20"/>
      <c r="AA153" s="111"/>
      <c r="AT153" s="112"/>
    </row>
    <row r="154" spans="13:46" s="21" customFormat="1" x14ac:dyDescent="0.75">
      <c r="M154" s="20"/>
      <c r="AA154" s="111"/>
      <c r="AT154" s="112"/>
    </row>
    <row r="155" spans="13:46" s="21" customFormat="1" x14ac:dyDescent="0.75">
      <c r="M155" s="20"/>
      <c r="AA155" s="111"/>
      <c r="AT155" s="112"/>
    </row>
    <row r="156" spans="13:46" s="21" customFormat="1" x14ac:dyDescent="0.75">
      <c r="M156" s="20"/>
      <c r="AA156" s="111"/>
      <c r="AT156" s="112"/>
    </row>
    <row r="157" spans="13:46" s="21" customFormat="1" x14ac:dyDescent="0.75">
      <c r="M157" s="20"/>
      <c r="AA157" s="111"/>
      <c r="AT157" s="112"/>
    </row>
    <row r="158" spans="13:46" s="21" customFormat="1" x14ac:dyDescent="0.75">
      <c r="M158" s="20"/>
      <c r="AA158" s="111"/>
      <c r="AT158" s="112"/>
    </row>
    <row r="159" spans="13:46" s="21" customFormat="1" x14ac:dyDescent="0.75">
      <c r="M159" s="20"/>
      <c r="AA159" s="111"/>
      <c r="AT159" s="112"/>
    </row>
    <row r="160" spans="13:46" s="21" customFormat="1" x14ac:dyDescent="0.75">
      <c r="M160" s="20"/>
      <c r="AA160" s="111"/>
      <c r="AT160" s="112"/>
    </row>
    <row r="161" spans="13:46" s="21" customFormat="1" x14ac:dyDescent="0.75">
      <c r="M161" s="20"/>
      <c r="AA161" s="111"/>
      <c r="AT161" s="112"/>
    </row>
    <row r="162" spans="13:46" s="21" customFormat="1" x14ac:dyDescent="0.75">
      <c r="M162" s="20"/>
      <c r="AA162" s="111"/>
      <c r="AT162" s="112"/>
    </row>
    <row r="163" spans="13:46" s="21" customFormat="1" x14ac:dyDescent="0.75">
      <c r="M163" s="20"/>
      <c r="AA163" s="111"/>
      <c r="AT163" s="112"/>
    </row>
    <row r="164" spans="13:46" s="21" customFormat="1" x14ac:dyDescent="0.75">
      <c r="M164" s="20"/>
      <c r="AA164" s="111"/>
      <c r="AT164" s="112"/>
    </row>
    <row r="165" spans="13:46" s="21" customFormat="1" x14ac:dyDescent="0.75">
      <c r="M165" s="20"/>
      <c r="AA165" s="111"/>
      <c r="AT165" s="112"/>
    </row>
    <row r="166" spans="13:46" s="21" customFormat="1" x14ac:dyDescent="0.75">
      <c r="M166" s="20"/>
      <c r="AA166" s="111"/>
      <c r="AT166" s="112"/>
    </row>
    <row r="167" spans="13:46" s="21" customFormat="1" x14ac:dyDescent="0.75">
      <c r="M167" s="20"/>
      <c r="AA167" s="111"/>
      <c r="AT167" s="112"/>
    </row>
    <row r="168" spans="13:46" s="21" customFormat="1" x14ac:dyDescent="0.75">
      <c r="M168" s="20"/>
      <c r="AA168" s="111"/>
      <c r="AT168" s="112"/>
    </row>
    <row r="169" spans="13:46" s="21" customFormat="1" x14ac:dyDescent="0.75">
      <c r="M169" s="20"/>
      <c r="AA169" s="111"/>
      <c r="AT169" s="112"/>
    </row>
    <row r="170" spans="13:46" s="21" customFormat="1" x14ac:dyDescent="0.75">
      <c r="M170" s="20"/>
      <c r="AA170" s="111"/>
      <c r="AT170" s="112"/>
    </row>
    <row r="171" spans="13:46" s="21" customFormat="1" x14ac:dyDescent="0.75">
      <c r="M171" s="20"/>
      <c r="AA171" s="111"/>
      <c r="AT171" s="112"/>
    </row>
    <row r="172" spans="13:46" s="21" customFormat="1" x14ac:dyDescent="0.75">
      <c r="M172" s="20"/>
      <c r="AA172" s="111"/>
      <c r="AT172" s="112"/>
    </row>
    <row r="173" spans="13:46" s="21" customFormat="1" x14ac:dyDescent="0.75">
      <c r="M173" s="20"/>
      <c r="AA173" s="111"/>
      <c r="AT173" s="112"/>
    </row>
    <row r="174" spans="13:46" s="21" customFormat="1" x14ac:dyDescent="0.75">
      <c r="M174" s="20"/>
      <c r="AA174" s="111"/>
      <c r="AT174" s="112"/>
    </row>
    <row r="175" spans="13:46" s="21" customFormat="1" x14ac:dyDescent="0.75">
      <c r="M175" s="20"/>
      <c r="AA175" s="111"/>
      <c r="AT175" s="112"/>
    </row>
    <row r="176" spans="13:46" s="21" customFormat="1" x14ac:dyDescent="0.75">
      <c r="M176" s="20"/>
      <c r="AA176" s="111"/>
      <c r="AT176" s="112"/>
    </row>
    <row r="177" spans="13:46" s="21" customFormat="1" x14ac:dyDescent="0.75">
      <c r="M177" s="20"/>
      <c r="AA177" s="111"/>
      <c r="AT177" s="112"/>
    </row>
    <row r="178" spans="13:46" s="21" customFormat="1" x14ac:dyDescent="0.75">
      <c r="M178" s="20"/>
      <c r="AA178" s="111"/>
      <c r="AT178" s="112"/>
    </row>
    <row r="179" spans="13:46" s="21" customFormat="1" x14ac:dyDescent="0.75">
      <c r="M179" s="20"/>
      <c r="AA179" s="111"/>
      <c r="AT179" s="112"/>
    </row>
    <row r="180" spans="13:46" s="21" customFormat="1" x14ac:dyDescent="0.75">
      <c r="M180" s="20"/>
      <c r="AA180" s="111"/>
      <c r="AT180" s="112"/>
    </row>
    <row r="181" spans="13:46" s="21" customFormat="1" x14ac:dyDescent="0.75">
      <c r="M181" s="20"/>
      <c r="AA181" s="111"/>
      <c r="AT181" s="112"/>
    </row>
    <row r="182" spans="13:46" s="21" customFormat="1" x14ac:dyDescent="0.75">
      <c r="M182" s="20"/>
      <c r="AA182" s="111"/>
      <c r="AT182" s="112"/>
    </row>
    <row r="183" spans="13:46" s="21" customFormat="1" x14ac:dyDescent="0.75">
      <c r="M183" s="20"/>
      <c r="AA183" s="111"/>
      <c r="AT183" s="112"/>
    </row>
    <row r="184" spans="13:46" s="21" customFormat="1" x14ac:dyDescent="0.75">
      <c r="M184" s="20"/>
      <c r="AA184" s="111"/>
      <c r="AT184" s="112"/>
    </row>
    <row r="185" spans="13:46" s="21" customFormat="1" x14ac:dyDescent="0.75">
      <c r="M185" s="20"/>
      <c r="AA185" s="111"/>
      <c r="AT185" s="112"/>
    </row>
    <row r="186" spans="13:46" s="21" customFormat="1" x14ac:dyDescent="0.75">
      <c r="M186" s="20"/>
      <c r="AA186" s="111"/>
      <c r="AT186" s="112"/>
    </row>
    <row r="187" spans="13:46" s="21" customFormat="1" x14ac:dyDescent="0.75">
      <c r="M187" s="20"/>
      <c r="AA187" s="111"/>
      <c r="AT187" s="112"/>
    </row>
    <row r="188" spans="13:46" s="21" customFormat="1" x14ac:dyDescent="0.75">
      <c r="M188" s="20"/>
      <c r="AA188" s="111"/>
      <c r="AT188" s="112"/>
    </row>
    <row r="189" spans="13:46" s="21" customFormat="1" x14ac:dyDescent="0.75">
      <c r="M189" s="20"/>
      <c r="AA189" s="111"/>
      <c r="AT189" s="112"/>
    </row>
    <row r="190" spans="13:46" s="21" customFormat="1" x14ac:dyDescent="0.75">
      <c r="M190" s="20"/>
      <c r="AA190" s="111"/>
      <c r="AT190" s="112"/>
    </row>
    <row r="191" spans="13:46" s="21" customFormat="1" x14ac:dyDescent="0.75">
      <c r="M191" s="20"/>
      <c r="AA191" s="111"/>
      <c r="AT191" s="112"/>
    </row>
    <row r="192" spans="13:46" s="21" customFormat="1" x14ac:dyDescent="0.75">
      <c r="M192" s="20"/>
      <c r="AA192" s="111"/>
      <c r="AT192" s="112"/>
    </row>
    <row r="193" spans="13:46" s="21" customFormat="1" x14ac:dyDescent="0.75">
      <c r="M193" s="20"/>
      <c r="AA193" s="111"/>
      <c r="AT193" s="112"/>
    </row>
    <row r="194" spans="13:46" s="21" customFormat="1" x14ac:dyDescent="0.75">
      <c r="M194" s="20"/>
      <c r="AA194" s="111"/>
      <c r="AT194" s="112"/>
    </row>
    <row r="195" spans="13:46" s="21" customFormat="1" x14ac:dyDescent="0.75">
      <c r="M195" s="20"/>
      <c r="AA195" s="111"/>
      <c r="AT195" s="112"/>
    </row>
    <row r="196" spans="13:46" s="21" customFormat="1" x14ac:dyDescent="0.75">
      <c r="M196" s="20"/>
      <c r="AA196" s="111"/>
      <c r="AT196" s="112"/>
    </row>
    <row r="197" spans="13:46" s="21" customFormat="1" x14ac:dyDescent="0.75">
      <c r="M197" s="20"/>
      <c r="AA197" s="111"/>
      <c r="AT197" s="112"/>
    </row>
    <row r="198" spans="13:46" s="21" customFormat="1" x14ac:dyDescent="0.75">
      <c r="M198" s="20"/>
      <c r="AA198" s="111"/>
      <c r="AT198" s="112"/>
    </row>
    <row r="199" spans="13:46" s="21" customFormat="1" x14ac:dyDescent="0.75">
      <c r="M199" s="20"/>
      <c r="AA199" s="111"/>
      <c r="AT199" s="112"/>
    </row>
    <row r="200" spans="13:46" s="21" customFormat="1" x14ac:dyDescent="0.75">
      <c r="M200" s="20"/>
      <c r="AA200" s="111"/>
      <c r="AT200" s="112"/>
    </row>
    <row r="201" spans="13:46" s="21" customFormat="1" x14ac:dyDescent="0.75">
      <c r="M201" s="20"/>
      <c r="AA201" s="111"/>
      <c r="AT201" s="112"/>
    </row>
    <row r="202" spans="13:46" s="21" customFormat="1" x14ac:dyDescent="0.75">
      <c r="M202" s="20"/>
      <c r="AA202" s="111"/>
      <c r="AT202" s="112"/>
    </row>
    <row r="203" spans="13:46" s="21" customFormat="1" x14ac:dyDescent="0.75">
      <c r="M203" s="20"/>
      <c r="AA203" s="111"/>
      <c r="AT203" s="112"/>
    </row>
    <row r="204" spans="13:46" s="21" customFormat="1" x14ac:dyDescent="0.75">
      <c r="M204" s="20"/>
      <c r="AA204" s="111"/>
      <c r="AT204" s="112"/>
    </row>
    <row r="205" spans="13:46" s="21" customFormat="1" x14ac:dyDescent="0.75">
      <c r="M205" s="20"/>
      <c r="AA205" s="111"/>
      <c r="AT205" s="112"/>
    </row>
    <row r="206" spans="13:46" s="21" customFormat="1" x14ac:dyDescent="0.75">
      <c r="M206" s="20"/>
      <c r="AA206" s="111"/>
      <c r="AT206" s="112"/>
    </row>
    <row r="207" spans="13:46" s="21" customFormat="1" x14ac:dyDescent="0.75">
      <c r="M207" s="20"/>
      <c r="AA207" s="111"/>
      <c r="AT207" s="112"/>
    </row>
    <row r="208" spans="13:46" s="21" customFormat="1" x14ac:dyDescent="0.75">
      <c r="M208" s="20"/>
      <c r="AA208" s="111"/>
      <c r="AT208" s="112"/>
    </row>
    <row r="209" spans="13:46" s="21" customFormat="1" x14ac:dyDescent="0.75">
      <c r="M209" s="20"/>
      <c r="AA209" s="111"/>
      <c r="AT209" s="112"/>
    </row>
    <row r="210" spans="13:46" s="21" customFormat="1" x14ac:dyDescent="0.75">
      <c r="M210" s="20"/>
      <c r="AA210" s="111"/>
      <c r="AT210" s="112"/>
    </row>
    <row r="211" spans="13:46" s="21" customFormat="1" x14ac:dyDescent="0.75">
      <c r="M211" s="20"/>
      <c r="AA211" s="111"/>
      <c r="AT211" s="112"/>
    </row>
    <row r="212" spans="13:46" s="21" customFormat="1" x14ac:dyDescent="0.75">
      <c r="M212" s="20"/>
      <c r="AA212" s="111"/>
      <c r="AT212" s="112"/>
    </row>
    <row r="213" spans="13:46" s="21" customFormat="1" x14ac:dyDescent="0.75">
      <c r="M213" s="20"/>
      <c r="AA213" s="111"/>
      <c r="AT213" s="112"/>
    </row>
    <row r="214" spans="13:46" s="21" customFormat="1" x14ac:dyDescent="0.75">
      <c r="M214" s="20"/>
      <c r="AA214" s="111"/>
      <c r="AT214" s="112"/>
    </row>
    <row r="215" spans="13:46" s="21" customFormat="1" x14ac:dyDescent="0.75">
      <c r="M215" s="20"/>
      <c r="AA215" s="111"/>
      <c r="AT215" s="112"/>
    </row>
    <row r="216" spans="13:46" s="21" customFormat="1" x14ac:dyDescent="0.75">
      <c r="M216" s="20"/>
      <c r="AA216" s="111"/>
      <c r="AT216" s="112"/>
    </row>
    <row r="217" spans="13:46" s="21" customFormat="1" x14ac:dyDescent="0.75">
      <c r="M217" s="20"/>
      <c r="AA217" s="111"/>
      <c r="AT217" s="112"/>
    </row>
    <row r="218" spans="13:46" s="21" customFormat="1" x14ac:dyDescent="0.75">
      <c r="M218" s="20"/>
      <c r="AA218" s="111"/>
      <c r="AT218" s="112"/>
    </row>
    <row r="219" spans="13:46" s="21" customFormat="1" x14ac:dyDescent="0.75">
      <c r="M219" s="20"/>
      <c r="AA219" s="111"/>
      <c r="AT219" s="112"/>
    </row>
    <row r="220" spans="13:46" s="21" customFormat="1" x14ac:dyDescent="0.75">
      <c r="M220" s="20"/>
      <c r="AA220" s="111"/>
      <c r="AT220" s="112"/>
    </row>
    <row r="221" spans="13:46" s="21" customFormat="1" x14ac:dyDescent="0.75">
      <c r="M221" s="20"/>
      <c r="AA221" s="111"/>
      <c r="AT221" s="112"/>
    </row>
    <row r="222" spans="13:46" s="21" customFormat="1" x14ac:dyDescent="0.75">
      <c r="M222" s="20"/>
      <c r="AA222" s="111"/>
      <c r="AT222" s="112"/>
    </row>
    <row r="223" spans="13:46" s="21" customFormat="1" x14ac:dyDescent="0.75">
      <c r="M223" s="20"/>
      <c r="AA223" s="111"/>
      <c r="AT223" s="112"/>
    </row>
    <row r="224" spans="13:46" s="21" customFormat="1" x14ac:dyDescent="0.75">
      <c r="M224" s="20"/>
      <c r="AA224" s="111"/>
      <c r="AT224" s="112"/>
    </row>
    <row r="225" spans="13:46" s="21" customFormat="1" x14ac:dyDescent="0.75">
      <c r="M225" s="20"/>
      <c r="AA225" s="111"/>
      <c r="AT225" s="112"/>
    </row>
    <row r="226" spans="13:46" s="21" customFormat="1" x14ac:dyDescent="0.75">
      <c r="M226" s="20"/>
      <c r="AA226" s="111"/>
      <c r="AT226" s="112"/>
    </row>
    <row r="227" spans="13:46" s="21" customFormat="1" x14ac:dyDescent="0.75">
      <c r="M227" s="20"/>
      <c r="AA227" s="111"/>
      <c r="AT227" s="112"/>
    </row>
    <row r="228" spans="13:46" s="21" customFormat="1" x14ac:dyDescent="0.75">
      <c r="M228" s="20"/>
      <c r="AA228" s="111"/>
      <c r="AT228" s="112"/>
    </row>
    <row r="229" spans="13:46" s="21" customFormat="1" x14ac:dyDescent="0.75">
      <c r="M229" s="20"/>
      <c r="AA229" s="111"/>
      <c r="AT229" s="112"/>
    </row>
    <row r="230" spans="13:46" s="21" customFormat="1" x14ac:dyDescent="0.75">
      <c r="M230" s="20"/>
      <c r="AA230" s="111"/>
      <c r="AT230" s="112"/>
    </row>
    <row r="231" spans="13:46" s="21" customFormat="1" x14ac:dyDescent="0.75">
      <c r="M231" s="20"/>
      <c r="AA231" s="111"/>
      <c r="AT231" s="112"/>
    </row>
    <row r="232" spans="13:46" s="21" customFormat="1" x14ac:dyDescent="0.75">
      <c r="M232" s="20"/>
      <c r="AA232" s="111"/>
      <c r="AT232" s="112"/>
    </row>
    <row r="233" spans="13:46" s="21" customFormat="1" x14ac:dyDescent="0.75">
      <c r="M233" s="20"/>
      <c r="AA233" s="111"/>
      <c r="AT233" s="112"/>
    </row>
    <row r="234" spans="13:46" s="21" customFormat="1" x14ac:dyDescent="0.75">
      <c r="M234" s="20"/>
      <c r="AA234" s="111"/>
      <c r="AT234" s="112"/>
    </row>
    <row r="235" spans="13:46" s="21" customFormat="1" x14ac:dyDescent="0.75">
      <c r="M235" s="20"/>
      <c r="AA235" s="111"/>
      <c r="AT235" s="112"/>
    </row>
    <row r="236" spans="13:46" s="21" customFormat="1" x14ac:dyDescent="0.75">
      <c r="M236" s="20"/>
      <c r="AA236" s="111"/>
      <c r="AT236" s="112"/>
    </row>
    <row r="237" spans="13:46" s="21" customFormat="1" x14ac:dyDescent="0.75">
      <c r="M237" s="20"/>
      <c r="AA237" s="111"/>
      <c r="AT237" s="112"/>
    </row>
    <row r="238" spans="13:46" s="21" customFormat="1" x14ac:dyDescent="0.75">
      <c r="M238" s="20"/>
      <c r="AA238" s="111"/>
      <c r="AT238" s="112"/>
    </row>
    <row r="239" spans="13:46" s="21" customFormat="1" x14ac:dyDescent="0.75">
      <c r="M239" s="20"/>
      <c r="AA239" s="111"/>
      <c r="AT239" s="112"/>
    </row>
    <row r="240" spans="13:46" s="21" customFormat="1" x14ac:dyDescent="0.75">
      <c r="M240" s="20"/>
      <c r="AA240" s="111"/>
      <c r="AT240" s="112"/>
    </row>
    <row r="241" spans="13:46" s="21" customFormat="1" x14ac:dyDescent="0.75">
      <c r="M241" s="20"/>
      <c r="AA241" s="111"/>
      <c r="AT241" s="112"/>
    </row>
    <row r="242" spans="13:46" s="21" customFormat="1" x14ac:dyDescent="0.75">
      <c r="M242" s="20"/>
      <c r="AA242" s="111"/>
      <c r="AT242" s="112"/>
    </row>
    <row r="243" spans="13:46" s="21" customFormat="1" x14ac:dyDescent="0.75">
      <c r="M243" s="20"/>
      <c r="AA243" s="111"/>
      <c r="AT243" s="112"/>
    </row>
    <row r="244" spans="13:46" s="21" customFormat="1" x14ac:dyDescent="0.75">
      <c r="M244" s="20"/>
      <c r="AA244" s="111"/>
      <c r="AT244" s="112"/>
    </row>
    <row r="245" spans="13:46" s="21" customFormat="1" x14ac:dyDescent="0.75">
      <c r="M245" s="20"/>
      <c r="AA245" s="111"/>
      <c r="AT245" s="112"/>
    </row>
    <row r="246" spans="13:46" s="21" customFormat="1" x14ac:dyDescent="0.75">
      <c r="M246" s="20"/>
      <c r="AA246" s="111"/>
      <c r="AT246" s="112"/>
    </row>
    <row r="247" spans="13:46" s="21" customFormat="1" x14ac:dyDescent="0.75">
      <c r="M247" s="20"/>
      <c r="AA247" s="111"/>
      <c r="AT247" s="112"/>
    </row>
    <row r="248" spans="13:46" s="21" customFormat="1" x14ac:dyDescent="0.75">
      <c r="M248" s="20"/>
      <c r="AA248" s="111"/>
      <c r="AT248" s="112"/>
    </row>
    <row r="249" spans="13:46" s="21" customFormat="1" x14ac:dyDescent="0.75">
      <c r="M249" s="20"/>
      <c r="AA249" s="111"/>
      <c r="AT249" s="112"/>
    </row>
    <row r="250" spans="13:46" s="21" customFormat="1" x14ac:dyDescent="0.75">
      <c r="M250" s="20"/>
      <c r="AA250" s="111"/>
      <c r="AT250" s="112"/>
    </row>
    <row r="251" spans="13:46" s="21" customFormat="1" x14ac:dyDescent="0.75">
      <c r="M251" s="20"/>
      <c r="AA251" s="111"/>
      <c r="AT251" s="112"/>
    </row>
    <row r="252" spans="13:46" s="21" customFormat="1" x14ac:dyDescent="0.75">
      <c r="M252" s="20"/>
      <c r="AA252" s="111"/>
      <c r="AT252" s="112"/>
    </row>
    <row r="253" spans="13:46" s="21" customFormat="1" x14ac:dyDescent="0.75">
      <c r="M253" s="20"/>
      <c r="AA253" s="111"/>
      <c r="AT253" s="112"/>
    </row>
    <row r="254" spans="13:46" s="21" customFormat="1" x14ac:dyDescent="0.75">
      <c r="M254" s="20"/>
      <c r="AA254" s="111"/>
      <c r="AT254" s="112"/>
    </row>
    <row r="255" spans="13:46" s="21" customFormat="1" x14ac:dyDescent="0.75">
      <c r="M255" s="20"/>
      <c r="AA255" s="111"/>
      <c r="AT255" s="112"/>
    </row>
    <row r="256" spans="13:46" s="21" customFormat="1" x14ac:dyDescent="0.75">
      <c r="M256" s="20"/>
      <c r="AA256" s="111"/>
      <c r="AT256" s="112"/>
    </row>
    <row r="257" spans="13:46" s="21" customFormat="1" x14ac:dyDescent="0.75">
      <c r="M257" s="20"/>
      <c r="AA257" s="111"/>
      <c r="AT257" s="112"/>
    </row>
    <row r="258" spans="13:46" s="21" customFormat="1" x14ac:dyDescent="0.75">
      <c r="M258" s="20"/>
      <c r="AA258" s="111"/>
      <c r="AT258" s="112"/>
    </row>
    <row r="259" spans="13:46" s="21" customFormat="1" x14ac:dyDescent="0.75">
      <c r="M259" s="20"/>
      <c r="AA259" s="111"/>
      <c r="AT259" s="112"/>
    </row>
    <row r="260" spans="13:46" s="21" customFormat="1" x14ac:dyDescent="0.75">
      <c r="M260" s="20"/>
      <c r="AA260" s="111"/>
      <c r="AT260" s="112"/>
    </row>
    <row r="261" spans="13:46" s="21" customFormat="1" x14ac:dyDescent="0.75">
      <c r="M261" s="20"/>
      <c r="AA261" s="111"/>
      <c r="AT261" s="112"/>
    </row>
    <row r="262" spans="13:46" s="21" customFormat="1" x14ac:dyDescent="0.75">
      <c r="M262" s="20"/>
      <c r="AA262" s="111"/>
      <c r="AT262" s="112"/>
    </row>
    <row r="263" spans="13:46" s="21" customFormat="1" x14ac:dyDescent="0.75">
      <c r="M263" s="20"/>
      <c r="AA263" s="111"/>
      <c r="AT263" s="112"/>
    </row>
    <row r="264" spans="13:46" s="21" customFormat="1" x14ac:dyDescent="0.75">
      <c r="M264" s="20"/>
      <c r="AA264" s="111"/>
      <c r="AT264" s="112"/>
    </row>
    <row r="265" spans="13:46" s="21" customFormat="1" x14ac:dyDescent="0.75">
      <c r="M265" s="20"/>
      <c r="AA265" s="111"/>
      <c r="AT265" s="112"/>
    </row>
    <row r="266" spans="13:46" s="21" customFormat="1" x14ac:dyDescent="0.75">
      <c r="M266" s="20"/>
      <c r="AA266" s="111"/>
      <c r="AT266" s="112"/>
    </row>
    <row r="267" spans="13:46" s="21" customFormat="1" x14ac:dyDescent="0.75">
      <c r="M267" s="20"/>
      <c r="AA267" s="111"/>
      <c r="AT267" s="112"/>
    </row>
    <row r="268" spans="13:46" s="21" customFormat="1" x14ac:dyDescent="0.75">
      <c r="M268" s="20"/>
      <c r="AA268" s="111"/>
      <c r="AT268" s="112"/>
    </row>
    <row r="269" spans="13:46" s="21" customFormat="1" x14ac:dyDescent="0.75">
      <c r="M269" s="20"/>
      <c r="AA269" s="111"/>
      <c r="AT269" s="112"/>
    </row>
    <row r="270" spans="13:46" s="21" customFormat="1" x14ac:dyDescent="0.75">
      <c r="M270" s="20"/>
      <c r="AA270" s="111"/>
      <c r="AT270" s="112"/>
    </row>
    <row r="271" spans="13:46" s="21" customFormat="1" x14ac:dyDescent="0.75">
      <c r="M271" s="20"/>
      <c r="AA271" s="111"/>
      <c r="AT271" s="112"/>
    </row>
    <row r="272" spans="13:46" s="21" customFormat="1" x14ac:dyDescent="0.75">
      <c r="M272" s="20"/>
      <c r="AA272" s="111"/>
      <c r="AT272" s="112"/>
    </row>
    <row r="273" spans="13:46" s="21" customFormat="1" x14ac:dyDescent="0.75">
      <c r="M273" s="20"/>
      <c r="AA273" s="111"/>
      <c r="AT273" s="112"/>
    </row>
    <row r="274" spans="13:46" s="21" customFormat="1" x14ac:dyDescent="0.75">
      <c r="M274" s="20"/>
      <c r="AA274" s="111"/>
      <c r="AT274" s="112"/>
    </row>
    <row r="275" spans="13:46" s="21" customFormat="1" x14ac:dyDescent="0.75">
      <c r="M275" s="20"/>
      <c r="AA275" s="111"/>
      <c r="AT275" s="112"/>
    </row>
    <row r="276" spans="13:46" s="21" customFormat="1" x14ac:dyDescent="0.75">
      <c r="M276" s="20"/>
      <c r="AA276" s="111"/>
      <c r="AT276" s="112"/>
    </row>
    <row r="277" spans="13:46" s="21" customFormat="1" x14ac:dyDescent="0.75">
      <c r="M277" s="20"/>
      <c r="AA277" s="111"/>
      <c r="AT277" s="112"/>
    </row>
    <row r="278" spans="13:46" s="21" customFormat="1" x14ac:dyDescent="0.75">
      <c r="M278" s="20"/>
      <c r="AA278" s="111"/>
      <c r="AT278" s="112"/>
    </row>
    <row r="279" spans="13:46" s="21" customFormat="1" x14ac:dyDescent="0.75">
      <c r="M279" s="20"/>
      <c r="AA279" s="111"/>
      <c r="AT279" s="112"/>
    </row>
    <row r="280" spans="13:46" s="21" customFormat="1" x14ac:dyDescent="0.75">
      <c r="M280" s="20"/>
      <c r="AA280" s="111"/>
      <c r="AT280" s="112"/>
    </row>
    <row r="281" spans="13:46" s="21" customFormat="1" x14ac:dyDescent="0.75">
      <c r="M281" s="20"/>
      <c r="AA281" s="111"/>
      <c r="AT281" s="112"/>
    </row>
  </sheetData>
  <mergeCells count="28">
    <mergeCell ref="C13:C14"/>
    <mergeCell ref="D13:D14"/>
    <mergeCell ref="AQ2:AT2"/>
    <mergeCell ref="I2:N2"/>
    <mergeCell ref="AA2:AG2"/>
    <mergeCell ref="AK2:AP2"/>
    <mergeCell ref="R13:R14"/>
    <mergeCell ref="S13:S14"/>
    <mergeCell ref="P13:P14"/>
    <mergeCell ref="F13:F14"/>
    <mergeCell ref="G2:H2"/>
    <mergeCell ref="T2:Z2"/>
    <mergeCell ref="A13:A14"/>
    <mergeCell ref="A1:A3"/>
    <mergeCell ref="B13:B14"/>
    <mergeCell ref="AH1:AT1"/>
    <mergeCell ref="AH2:AH3"/>
    <mergeCell ref="AI2:AJ2"/>
    <mergeCell ref="B1:E1"/>
    <mergeCell ref="B2:B3"/>
    <mergeCell ref="C2:C3"/>
    <mergeCell ref="D2:D3"/>
    <mergeCell ref="E2:E3"/>
    <mergeCell ref="F2:F3"/>
    <mergeCell ref="E13:E14"/>
    <mergeCell ref="F1:AG1"/>
    <mergeCell ref="Q13:Q14"/>
    <mergeCell ref="O13:O14"/>
  </mergeCells>
  <pageMargins left="0.7" right="0.7" top="0.75" bottom="0.75" header="0.3" footer="0.3"/>
  <pageSetup orientation="portrait" r:id="rId1"/>
  <legacyDrawing r:id="rId2"/>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AE36"/>
  <sheetViews>
    <sheetView topLeftCell="AC1" zoomScale="76" zoomScaleNormal="76" workbookViewId="0">
      <selection activeCell="AF1" sqref="AF1:AU1048576"/>
    </sheetView>
  </sheetViews>
  <sheetFormatPr baseColWidth="10" defaultColWidth="11.40625" defaultRowHeight="14.75" x14ac:dyDescent="0.75"/>
  <cols>
    <col min="1" max="1" width="11.40625" style="2"/>
    <col min="2" max="3" width="11.40625" style="5"/>
    <col min="4" max="4" width="11.40625" style="14"/>
    <col min="5" max="9" width="11.40625" style="5"/>
    <col min="10" max="10" width="13" style="5" customWidth="1"/>
    <col min="11" max="19" width="11.40625" style="5"/>
    <col min="20" max="20" width="11.40625" style="138"/>
    <col min="21" max="25" width="11.40625" style="5"/>
    <col min="32" max="16384" width="11.40625" style="5"/>
  </cols>
  <sheetData>
    <row r="1" spans="1:25" ht="18.5" x14ac:dyDescent="0.9">
      <c r="A1" s="198" t="s">
        <v>9</v>
      </c>
      <c r="B1" s="24"/>
      <c r="C1" s="24"/>
      <c r="D1" s="126"/>
      <c r="E1" s="24"/>
      <c r="F1" s="201" t="s">
        <v>274</v>
      </c>
      <c r="G1" s="202"/>
      <c r="H1" s="202"/>
      <c r="I1" s="202"/>
      <c r="J1" s="202"/>
      <c r="K1" s="202"/>
      <c r="L1" s="202"/>
      <c r="M1" s="202"/>
      <c r="N1" s="202"/>
      <c r="O1" s="202"/>
      <c r="P1" s="202"/>
      <c r="Q1" s="202"/>
      <c r="R1" s="202"/>
      <c r="S1" s="202"/>
      <c r="T1" s="202"/>
      <c r="U1" s="202"/>
      <c r="V1" s="202"/>
      <c r="W1" s="202"/>
      <c r="X1" s="202"/>
      <c r="Y1" s="203"/>
    </row>
    <row r="2" spans="1:25" ht="24" customHeight="1" x14ac:dyDescent="0.75">
      <c r="A2" s="199"/>
      <c r="B2" s="30" t="s">
        <v>10</v>
      </c>
      <c r="C2" s="25" t="s">
        <v>11</v>
      </c>
      <c r="D2" s="127" t="s">
        <v>12</v>
      </c>
      <c r="E2" s="25" t="s">
        <v>13</v>
      </c>
      <c r="F2" s="204" t="s">
        <v>276</v>
      </c>
      <c r="G2" s="206" t="s">
        <v>277</v>
      </c>
      <c r="H2" s="209"/>
      <c r="I2" s="206" t="s">
        <v>280</v>
      </c>
      <c r="J2" s="207"/>
      <c r="K2" s="207"/>
      <c r="L2" s="207"/>
      <c r="M2" s="208"/>
      <c r="N2" s="27" t="s">
        <v>281</v>
      </c>
      <c r="O2" s="29"/>
      <c r="P2" s="29"/>
      <c r="Q2" s="29"/>
      <c r="R2" s="29"/>
      <c r="S2" s="29"/>
      <c r="T2" s="7" t="s">
        <v>279</v>
      </c>
      <c r="U2" s="29"/>
      <c r="V2" s="29"/>
      <c r="W2" s="29"/>
      <c r="X2" s="29"/>
      <c r="Y2" s="28"/>
    </row>
    <row r="3" spans="1:25" x14ac:dyDescent="0.75">
      <c r="A3" s="200"/>
      <c r="B3" s="30"/>
      <c r="C3" s="26"/>
      <c r="D3" s="128"/>
      <c r="E3" s="26"/>
      <c r="F3" s="205"/>
      <c r="G3" s="2" t="s">
        <v>21</v>
      </c>
      <c r="H3" s="2" t="s">
        <v>40</v>
      </c>
      <c r="I3" s="2" t="s">
        <v>284</v>
      </c>
      <c r="J3" s="2" t="s">
        <v>285</v>
      </c>
      <c r="K3" s="2" t="s">
        <v>596</v>
      </c>
      <c r="L3" s="2" t="s">
        <v>288</v>
      </c>
      <c r="M3" s="2" t="s">
        <v>289</v>
      </c>
      <c r="N3" s="2" t="s">
        <v>21</v>
      </c>
      <c r="O3" s="2" t="s">
        <v>40</v>
      </c>
      <c r="P3" s="2" t="s">
        <v>292</v>
      </c>
      <c r="Q3" s="2" t="s">
        <v>596</v>
      </c>
      <c r="R3" s="2" t="s">
        <v>288</v>
      </c>
      <c r="S3" s="9" t="s">
        <v>289</v>
      </c>
      <c r="T3" s="13" t="s">
        <v>21</v>
      </c>
      <c r="U3" s="13" t="s">
        <v>40</v>
      </c>
      <c r="V3" s="13" t="s">
        <v>292</v>
      </c>
      <c r="W3" s="13" t="s">
        <v>596</v>
      </c>
      <c r="X3" s="13" t="s">
        <v>295</v>
      </c>
      <c r="Y3" s="13" t="s">
        <v>289</v>
      </c>
    </row>
    <row r="4" spans="1:25" s="3" customFormat="1" x14ac:dyDescent="0.75">
      <c r="A4" s="86">
        <v>1</v>
      </c>
      <c r="B4" s="6" t="s">
        <v>36</v>
      </c>
      <c r="C4" s="6" t="s">
        <v>37</v>
      </c>
      <c r="D4" s="6">
        <v>2017</v>
      </c>
      <c r="E4" s="6" t="s">
        <v>38</v>
      </c>
      <c r="F4" s="3" t="s">
        <v>46</v>
      </c>
      <c r="G4" s="3" t="s">
        <v>46</v>
      </c>
      <c r="H4" s="3" t="s">
        <v>46</v>
      </c>
      <c r="I4" s="3" t="s">
        <v>46</v>
      </c>
      <c r="J4" s="3" t="s">
        <v>46</v>
      </c>
      <c r="K4" s="3" t="s">
        <v>46</v>
      </c>
      <c r="L4" s="3" t="s">
        <v>46</v>
      </c>
      <c r="M4" s="3" t="s">
        <v>46</v>
      </c>
      <c r="N4" s="3" t="s">
        <v>46</v>
      </c>
      <c r="O4" s="3" t="s">
        <v>46</v>
      </c>
      <c r="P4" s="3" t="s">
        <v>46</v>
      </c>
      <c r="Q4" s="3" t="s">
        <v>46</v>
      </c>
      <c r="R4" s="3" t="s">
        <v>46</v>
      </c>
      <c r="S4" s="7" t="s">
        <v>46</v>
      </c>
      <c r="T4" s="3" t="s">
        <v>46</v>
      </c>
      <c r="U4" s="3" t="s">
        <v>46</v>
      </c>
      <c r="V4" s="3" t="s">
        <v>46</v>
      </c>
      <c r="W4" s="3" t="s">
        <v>46</v>
      </c>
      <c r="X4" s="3" t="s">
        <v>46</v>
      </c>
      <c r="Y4" s="3" t="s">
        <v>46</v>
      </c>
    </row>
    <row r="5" spans="1:25" s="6" customFormat="1" x14ac:dyDescent="0.75">
      <c r="A5" s="86">
        <v>2</v>
      </c>
      <c r="B5" s="6" t="s">
        <v>54</v>
      </c>
      <c r="C5" s="6" t="s">
        <v>55</v>
      </c>
      <c r="D5" s="6">
        <v>2015</v>
      </c>
      <c r="E5" s="6" t="s">
        <v>56</v>
      </c>
      <c r="F5" s="19" t="s">
        <v>398</v>
      </c>
      <c r="G5" s="20">
        <v>37</v>
      </c>
      <c r="H5" s="20">
        <v>31</v>
      </c>
      <c r="I5" s="3" t="s">
        <v>46</v>
      </c>
      <c r="J5" s="3" t="s">
        <v>46</v>
      </c>
      <c r="K5" s="3" t="s">
        <v>46</v>
      </c>
      <c r="L5" s="3" t="s">
        <v>46</v>
      </c>
      <c r="M5" s="3" t="s">
        <v>46</v>
      </c>
      <c r="P5" s="3" t="s">
        <v>46</v>
      </c>
      <c r="Q5" s="19" t="s">
        <v>399</v>
      </c>
      <c r="R5" s="32" t="s">
        <v>297</v>
      </c>
      <c r="S5" s="7" t="s">
        <v>46</v>
      </c>
      <c r="T5" s="3" t="s">
        <v>46</v>
      </c>
      <c r="U5" s="3" t="s">
        <v>46</v>
      </c>
      <c r="V5" s="3" t="s">
        <v>46</v>
      </c>
      <c r="W5" s="3" t="s">
        <v>46</v>
      </c>
      <c r="X5" s="3" t="s">
        <v>46</v>
      </c>
      <c r="Y5" s="3" t="s">
        <v>46</v>
      </c>
    </row>
    <row r="6" spans="1:25" s="14" customFormat="1" x14ac:dyDescent="0.75">
      <c r="A6" s="86">
        <v>3</v>
      </c>
      <c r="B6" s="23" t="s">
        <v>67</v>
      </c>
      <c r="C6" s="23" t="s">
        <v>68</v>
      </c>
      <c r="D6" s="123">
        <v>2018</v>
      </c>
      <c r="E6" s="23" t="s">
        <v>69</v>
      </c>
      <c r="F6" s="3" t="s">
        <v>46</v>
      </c>
      <c r="G6" s="3" t="s">
        <v>46</v>
      </c>
      <c r="H6" s="3" t="s">
        <v>46</v>
      </c>
      <c r="I6" s="3" t="s">
        <v>46</v>
      </c>
      <c r="J6" s="3" t="s">
        <v>46</v>
      </c>
      <c r="K6" s="3" t="s">
        <v>46</v>
      </c>
      <c r="L6" s="3" t="s">
        <v>46</v>
      </c>
      <c r="M6" s="3" t="s">
        <v>46</v>
      </c>
      <c r="N6" s="3" t="s">
        <v>46</v>
      </c>
      <c r="O6" s="3" t="s">
        <v>46</v>
      </c>
      <c r="P6" s="3" t="s">
        <v>46</v>
      </c>
      <c r="Q6" s="3" t="s">
        <v>46</v>
      </c>
      <c r="R6" s="3" t="s">
        <v>46</v>
      </c>
      <c r="S6" s="7" t="s">
        <v>46</v>
      </c>
      <c r="T6" s="3" t="s">
        <v>46</v>
      </c>
      <c r="U6" s="3" t="s">
        <v>46</v>
      </c>
      <c r="V6" s="3" t="s">
        <v>46</v>
      </c>
      <c r="W6" s="3" t="s">
        <v>46</v>
      </c>
      <c r="X6" s="3" t="s">
        <v>46</v>
      </c>
      <c r="Y6" s="3" t="s">
        <v>46</v>
      </c>
    </row>
    <row r="7" spans="1:25" s="14" customFormat="1" x14ac:dyDescent="0.75">
      <c r="A7" s="86">
        <v>4</v>
      </c>
      <c r="B7" s="3" t="s">
        <v>74</v>
      </c>
      <c r="C7" s="3" t="s">
        <v>75</v>
      </c>
      <c r="D7" s="3">
        <v>2014</v>
      </c>
      <c r="E7" s="3" t="s">
        <v>76</v>
      </c>
      <c r="F7" s="3" t="s">
        <v>46</v>
      </c>
      <c r="G7" s="3" t="s">
        <v>46</v>
      </c>
      <c r="H7" s="3" t="s">
        <v>46</v>
      </c>
      <c r="I7" s="3" t="s">
        <v>46</v>
      </c>
      <c r="J7" s="3" t="s">
        <v>46</v>
      </c>
      <c r="K7" s="3" t="s">
        <v>46</v>
      </c>
      <c r="L7" s="3" t="s">
        <v>46</v>
      </c>
      <c r="M7" s="3" t="s">
        <v>46</v>
      </c>
      <c r="N7" s="3" t="s">
        <v>46</v>
      </c>
      <c r="O7" s="3" t="s">
        <v>46</v>
      </c>
      <c r="P7" s="3" t="s">
        <v>46</v>
      </c>
      <c r="Q7" s="3" t="s">
        <v>46</v>
      </c>
      <c r="R7" s="3" t="s">
        <v>46</v>
      </c>
      <c r="S7" s="7" t="s">
        <v>46</v>
      </c>
      <c r="T7" s="3" t="s">
        <v>46</v>
      </c>
      <c r="U7" s="3" t="s">
        <v>46</v>
      </c>
      <c r="V7" s="3" t="s">
        <v>46</v>
      </c>
      <c r="W7" s="3" t="s">
        <v>46</v>
      </c>
      <c r="X7" s="3" t="s">
        <v>46</v>
      </c>
      <c r="Y7" s="3" t="s">
        <v>46</v>
      </c>
    </row>
    <row r="8" spans="1:25" s="14" customFormat="1" x14ac:dyDescent="0.75">
      <c r="A8" s="86">
        <v>5</v>
      </c>
      <c r="B8" s="3" t="s">
        <v>82</v>
      </c>
      <c r="C8" s="3" t="s">
        <v>83</v>
      </c>
      <c r="D8" s="3">
        <v>2015</v>
      </c>
      <c r="E8" s="3" t="s">
        <v>84</v>
      </c>
      <c r="F8" s="3" t="s">
        <v>46</v>
      </c>
      <c r="G8" s="3" t="s">
        <v>46</v>
      </c>
      <c r="H8" s="3" t="s">
        <v>46</v>
      </c>
      <c r="I8" s="3" t="s">
        <v>46</v>
      </c>
      <c r="J8" s="3" t="s">
        <v>46</v>
      </c>
      <c r="K8" s="3" t="s">
        <v>46</v>
      </c>
      <c r="L8" s="3" t="s">
        <v>46</v>
      </c>
      <c r="M8" s="3" t="s">
        <v>46</v>
      </c>
      <c r="N8" s="3" t="s">
        <v>46</v>
      </c>
      <c r="O8" s="3" t="s">
        <v>46</v>
      </c>
      <c r="P8" s="3" t="s">
        <v>46</v>
      </c>
      <c r="Q8" s="3" t="s">
        <v>46</v>
      </c>
      <c r="R8" s="3" t="s">
        <v>46</v>
      </c>
      <c r="S8" s="7" t="s">
        <v>46</v>
      </c>
      <c r="T8" s="3" t="s">
        <v>46</v>
      </c>
      <c r="U8" s="3" t="s">
        <v>46</v>
      </c>
      <c r="V8" s="3" t="s">
        <v>46</v>
      </c>
      <c r="W8" s="3" t="s">
        <v>46</v>
      </c>
      <c r="X8" s="3" t="s">
        <v>46</v>
      </c>
      <c r="Y8" s="3" t="s">
        <v>46</v>
      </c>
    </row>
    <row r="9" spans="1:25" s="14" customFormat="1" x14ac:dyDescent="0.75">
      <c r="A9" s="86">
        <v>6</v>
      </c>
      <c r="B9" s="3" t="s">
        <v>88</v>
      </c>
      <c r="C9" s="3" t="s">
        <v>89</v>
      </c>
      <c r="D9" s="3">
        <v>2017</v>
      </c>
      <c r="E9" s="3" t="s">
        <v>90</v>
      </c>
      <c r="F9" s="3" t="s">
        <v>46</v>
      </c>
      <c r="G9" s="3" t="s">
        <v>46</v>
      </c>
      <c r="H9" s="3" t="s">
        <v>46</v>
      </c>
      <c r="I9" s="3" t="s">
        <v>46</v>
      </c>
      <c r="J9" s="3" t="s">
        <v>46</v>
      </c>
      <c r="K9" s="3" t="s">
        <v>46</v>
      </c>
      <c r="L9" s="3" t="s">
        <v>46</v>
      </c>
      <c r="M9" s="3" t="s">
        <v>46</v>
      </c>
      <c r="N9" s="3" t="s">
        <v>46</v>
      </c>
      <c r="O9" s="3" t="s">
        <v>46</v>
      </c>
      <c r="P9" s="3" t="s">
        <v>46</v>
      </c>
      <c r="Q9" s="3" t="s">
        <v>46</v>
      </c>
      <c r="R9" s="3" t="s">
        <v>46</v>
      </c>
      <c r="S9" s="7" t="s">
        <v>46</v>
      </c>
      <c r="T9" s="3" t="s">
        <v>46</v>
      </c>
      <c r="U9" s="3" t="s">
        <v>46</v>
      </c>
      <c r="V9" s="3" t="s">
        <v>46</v>
      </c>
      <c r="W9" s="3" t="s">
        <v>46</v>
      </c>
      <c r="X9" s="3" t="s">
        <v>46</v>
      </c>
      <c r="Y9" s="3" t="s">
        <v>46</v>
      </c>
    </row>
    <row r="10" spans="1:25" s="14" customFormat="1" x14ac:dyDescent="0.75">
      <c r="A10" s="86">
        <v>7</v>
      </c>
      <c r="B10" s="3" t="s">
        <v>104</v>
      </c>
      <c r="C10" s="3" t="s">
        <v>105</v>
      </c>
      <c r="D10" s="3">
        <v>2018</v>
      </c>
      <c r="E10" s="3" t="s">
        <v>106</v>
      </c>
      <c r="F10" s="3" t="s">
        <v>46</v>
      </c>
      <c r="G10" s="3" t="s">
        <v>46</v>
      </c>
      <c r="H10" s="3" t="s">
        <v>46</v>
      </c>
      <c r="I10" s="3" t="s">
        <v>46</v>
      </c>
      <c r="J10" s="3" t="s">
        <v>46</v>
      </c>
      <c r="K10" s="3" t="s">
        <v>46</v>
      </c>
      <c r="L10" s="3" t="s">
        <v>46</v>
      </c>
      <c r="M10" s="3" t="s">
        <v>46</v>
      </c>
      <c r="N10" s="3" t="s">
        <v>46</v>
      </c>
      <c r="O10" s="3" t="s">
        <v>46</v>
      </c>
      <c r="P10" s="3" t="s">
        <v>46</v>
      </c>
      <c r="Q10" s="3" t="s">
        <v>46</v>
      </c>
      <c r="R10" s="3" t="s">
        <v>46</v>
      </c>
      <c r="S10" s="7" t="s">
        <v>46</v>
      </c>
      <c r="T10" s="3" t="s">
        <v>46</v>
      </c>
      <c r="U10" s="3" t="s">
        <v>46</v>
      </c>
      <c r="V10" s="3" t="s">
        <v>46</v>
      </c>
      <c r="W10" s="3" t="s">
        <v>46</v>
      </c>
      <c r="X10" s="3" t="s">
        <v>46</v>
      </c>
      <c r="Y10" s="3" t="s">
        <v>46</v>
      </c>
    </row>
    <row r="11" spans="1:25" s="14" customFormat="1" x14ac:dyDescent="0.75">
      <c r="A11" s="86">
        <v>8</v>
      </c>
      <c r="B11" s="3" t="s">
        <v>108</v>
      </c>
      <c r="C11" s="3" t="s">
        <v>109</v>
      </c>
      <c r="D11" s="3">
        <v>2017</v>
      </c>
      <c r="E11" s="3" t="s">
        <v>110</v>
      </c>
      <c r="F11" s="3" t="s">
        <v>46</v>
      </c>
      <c r="G11" s="3" t="s">
        <v>46</v>
      </c>
      <c r="H11" s="3" t="s">
        <v>46</v>
      </c>
      <c r="I11" s="3" t="s">
        <v>46</v>
      </c>
      <c r="J11" s="3" t="s">
        <v>46</v>
      </c>
      <c r="K11" s="3" t="s">
        <v>46</v>
      </c>
      <c r="L11" s="3" t="s">
        <v>46</v>
      </c>
      <c r="M11" s="3" t="s">
        <v>46</v>
      </c>
      <c r="N11" s="3" t="s">
        <v>46</v>
      </c>
      <c r="O11" s="3" t="s">
        <v>46</v>
      </c>
      <c r="P11" s="3" t="s">
        <v>46</v>
      </c>
      <c r="Q11" s="3" t="s">
        <v>46</v>
      </c>
      <c r="R11" s="3" t="s">
        <v>46</v>
      </c>
      <c r="S11" s="7" t="s">
        <v>46</v>
      </c>
      <c r="T11" s="3" t="s">
        <v>46</v>
      </c>
      <c r="U11" s="3" t="s">
        <v>46</v>
      </c>
      <c r="V11" s="3" t="s">
        <v>46</v>
      </c>
      <c r="W11" s="3" t="s">
        <v>46</v>
      </c>
      <c r="X11" s="3" t="s">
        <v>46</v>
      </c>
      <c r="Y11" s="3" t="s">
        <v>46</v>
      </c>
    </row>
    <row r="12" spans="1:25" s="14" customFormat="1" x14ac:dyDescent="0.75">
      <c r="A12" s="86">
        <v>9</v>
      </c>
      <c r="B12" s="3" t="s">
        <v>115</v>
      </c>
      <c r="C12" s="3" t="s">
        <v>116</v>
      </c>
      <c r="D12" s="3">
        <v>2018</v>
      </c>
      <c r="E12" s="3" t="s">
        <v>117</v>
      </c>
      <c r="F12" s="3" t="s">
        <v>46</v>
      </c>
      <c r="G12" s="3" t="s">
        <v>46</v>
      </c>
      <c r="H12" s="3" t="s">
        <v>46</v>
      </c>
      <c r="I12" s="3" t="s">
        <v>46</v>
      </c>
      <c r="J12" s="3" t="s">
        <v>46</v>
      </c>
      <c r="K12" s="3" t="s">
        <v>46</v>
      </c>
      <c r="L12" s="3" t="s">
        <v>46</v>
      </c>
      <c r="M12" s="3" t="s">
        <v>46</v>
      </c>
      <c r="N12" s="3" t="s">
        <v>46</v>
      </c>
      <c r="O12" s="3" t="s">
        <v>46</v>
      </c>
      <c r="P12" s="3" t="s">
        <v>46</v>
      </c>
      <c r="Q12" s="3" t="s">
        <v>46</v>
      </c>
      <c r="R12" s="3" t="s">
        <v>46</v>
      </c>
      <c r="S12" s="7" t="s">
        <v>46</v>
      </c>
      <c r="T12" s="3" t="s">
        <v>46</v>
      </c>
      <c r="U12" s="3" t="s">
        <v>46</v>
      </c>
      <c r="V12" s="3" t="s">
        <v>46</v>
      </c>
      <c r="W12" s="3" t="s">
        <v>46</v>
      </c>
      <c r="X12" s="3" t="s">
        <v>46</v>
      </c>
      <c r="Y12" s="3" t="s">
        <v>46</v>
      </c>
    </row>
    <row r="13" spans="1:25" s="14" customFormat="1" x14ac:dyDescent="0.75">
      <c r="A13" s="113">
        <v>10</v>
      </c>
      <c r="B13" s="3" t="s">
        <v>123</v>
      </c>
      <c r="C13" s="3" t="s">
        <v>124</v>
      </c>
      <c r="D13" s="3">
        <v>2017</v>
      </c>
      <c r="E13" s="3" t="s">
        <v>125</v>
      </c>
      <c r="F13" s="3" t="s">
        <v>46</v>
      </c>
      <c r="G13" s="3" t="s">
        <v>46</v>
      </c>
      <c r="H13" s="3" t="s">
        <v>46</v>
      </c>
      <c r="I13" s="3" t="s">
        <v>46</v>
      </c>
      <c r="J13" s="3" t="s">
        <v>46</v>
      </c>
      <c r="K13" s="3" t="s">
        <v>46</v>
      </c>
      <c r="L13" s="3" t="s">
        <v>46</v>
      </c>
      <c r="M13" s="3" t="s">
        <v>46</v>
      </c>
      <c r="N13" s="3" t="s">
        <v>46</v>
      </c>
      <c r="O13" s="3" t="s">
        <v>46</v>
      </c>
      <c r="P13" s="3" t="s">
        <v>46</v>
      </c>
      <c r="Q13" s="3" t="s">
        <v>46</v>
      </c>
      <c r="R13" s="3" t="s">
        <v>46</v>
      </c>
      <c r="S13" s="7" t="s">
        <v>46</v>
      </c>
      <c r="T13" s="3" t="s">
        <v>46</v>
      </c>
      <c r="U13" s="3" t="s">
        <v>46</v>
      </c>
      <c r="V13" s="3" t="s">
        <v>46</v>
      </c>
      <c r="W13" s="3" t="s">
        <v>46</v>
      </c>
      <c r="X13" s="3" t="s">
        <v>46</v>
      </c>
      <c r="Y13" s="3" t="s">
        <v>46</v>
      </c>
    </row>
    <row r="14" spans="1:25" s="33" customFormat="1" x14ac:dyDescent="0.75">
      <c r="A14" s="114">
        <v>11</v>
      </c>
      <c r="B14" s="20" t="s">
        <v>130</v>
      </c>
      <c r="C14" s="20" t="s">
        <v>131</v>
      </c>
      <c r="D14" s="20">
        <v>2015</v>
      </c>
      <c r="E14" s="20" t="s">
        <v>132</v>
      </c>
      <c r="F14" s="31" t="s">
        <v>309</v>
      </c>
      <c r="G14" s="31">
        <v>5</v>
      </c>
      <c r="H14" s="44">
        <v>7</v>
      </c>
      <c r="I14" s="31">
        <v>0</v>
      </c>
      <c r="J14" s="31">
        <v>26.6</v>
      </c>
      <c r="K14" s="20" t="s">
        <v>46</v>
      </c>
      <c r="L14" s="20" t="s">
        <v>46</v>
      </c>
      <c r="M14" s="20" t="s">
        <v>46</v>
      </c>
      <c r="N14" s="20" t="s">
        <v>46</v>
      </c>
      <c r="O14" s="20" t="s">
        <v>46</v>
      </c>
      <c r="P14" s="20" t="s">
        <v>46</v>
      </c>
      <c r="Q14" s="20" t="s">
        <v>46</v>
      </c>
      <c r="R14" s="20" t="s">
        <v>46</v>
      </c>
      <c r="S14" s="136" t="s">
        <v>46</v>
      </c>
      <c r="T14" s="20" t="s">
        <v>46</v>
      </c>
      <c r="U14" s="20" t="s">
        <v>46</v>
      </c>
      <c r="V14" s="20" t="s">
        <v>46</v>
      </c>
      <c r="W14" s="20" t="s">
        <v>46</v>
      </c>
      <c r="X14" s="20" t="s">
        <v>46</v>
      </c>
      <c r="Y14" s="20" t="s">
        <v>46</v>
      </c>
    </row>
    <row r="15" spans="1:25" s="14" customFormat="1" x14ac:dyDescent="0.75">
      <c r="A15" s="86">
        <v>12</v>
      </c>
      <c r="B15" s="3" t="s">
        <v>140</v>
      </c>
      <c r="C15" s="3" t="s">
        <v>141</v>
      </c>
      <c r="D15" s="3">
        <v>2018</v>
      </c>
      <c r="E15" s="3" t="s">
        <v>142</v>
      </c>
      <c r="F15" s="3" t="s">
        <v>361</v>
      </c>
      <c r="G15" s="14">
        <v>40</v>
      </c>
      <c r="H15" s="14">
        <v>40</v>
      </c>
      <c r="I15" s="45">
        <v>0.05</v>
      </c>
      <c r="J15" s="45">
        <v>0.4</v>
      </c>
      <c r="K15" s="3" t="s">
        <v>362</v>
      </c>
      <c r="L15" s="3" t="s">
        <v>46</v>
      </c>
      <c r="M15" s="3" t="s">
        <v>46</v>
      </c>
      <c r="N15" s="3" t="s">
        <v>46</v>
      </c>
      <c r="O15" s="3" t="s">
        <v>46</v>
      </c>
      <c r="P15" s="3" t="s">
        <v>46</v>
      </c>
      <c r="Q15" s="3" t="s">
        <v>46</v>
      </c>
      <c r="R15" s="3" t="s">
        <v>46</v>
      </c>
      <c r="S15" s="7" t="s">
        <v>46</v>
      </c>
      <c r="T15" s="3" t="s">
        <v>46</v>
      </c>
      <c r="U15" s="3" t="s">
        <v>46</v>
      </c>
      <c r="V15" s="3" t="s">
        <v>46</v>
      </c>
      <c r="W15" s="3" t="s">
        <v>46</v>
      </c>
      <c r="X15" s="3" t="s">
        <v>46</v>
      </c>
      <c r="Y15" s="3" t="s">
        <v>46</v>
      </c>
    </row>
    <row r="16" spans="1:25" s="14" customFormat="1" x14ac:dyDescent="0.75">
      <c r="A16" s="86">
        <v>13</v>
      </c>
      <c r="B16" s="3" t="s">
        <v>146</v>
      </c>
      <c r="C16" s="3" t="s">
        <v>147</v>
      </c>
      <c r="D16" s="3">
        <v>2017</v>
      </c>
      <c r="E16" s="3" t="s">
        <v>103</v>
      </c>
      <c r="F16" s="3" t="s">
        <v>46</v>
      </c>
      <c r="G16" s="20" t="s">
        <v>46</v>
      </c>
      <c r="H16" s="20" t="s">
        <v>46</v>
      </c>
      <c r="I16" s="3" t="s">
        <v>46</v>
      </c>
      <c r="J16" s="3" t="s">
        <v>46</v>
      </c>
      <c r="K16" s="3" t="s">
        <v>46</v>
      </c>
      <c r="L16" s="3" t="s">
        <v>46</v>
      </c>
      <c r="M16" s="3" t="s">
        <v>46</v>
      </c>
      <c r="N16" s="3" t="s">
        <v>46</v>
      </c>
      <c r="O16" s="3" t="s">
        <v>46</v>
      </c>
      <c r="P16" s="3" t="s">
        <v>46</v>
      </c>
      <c r="Q16" s="3" t="s">
        <v>46</v>
      </c>
      <c r="R16" s="3" t="s">
        <v>46</v>
      </c>
      <c r="S16" s="7" t="s">
        <v>46</v>
      </c>
      <c r="T16" s="3" t="s">
        <v>46</v>
      </c>
      <c r="U16" s="31" t="s">
        <v>412</v>
      </c>
      <c r="V16" s="3" t="s">
        <v>46</v>
      </c>
      <c r="W16" s="3" t="s">
        <v>46</v>
      </c>
      <c r="X16" s="3" t="s">
        <v>46</v>
      </c>
      <c r="Y16" s="3" t="s">
        <v>46</v>
      </c>
    </row>
    <row r="17" spans="1:25" s="14" customFormat="1" x14ac:dyDescent="0.75">
      <c r="A17" s="86">
        <v>14</v>
      </c>
      <c r="B17" s="3" t="s">
        <v>153</v>
      </c>
      <c r="C17" s="3" t="s">
        <v>154</v>
      </c>
      <c r="D17" s="3">
        <v>2016</v>
      </c>
      <c r="E17" s="3" t="s">
        <v>102</v>
      </c>
      <c r="F17" s="3" t="s">
        <v>46</v>
      </c>
      <c r="G17" s="3" t="s">
        <v>46</v>
      </c>
      <c r="H17" s="3" t="s">
        <v>46</v>
      </c>
      <c r="I17" s="3" t="s">
        <v>46</v>
      </c>
      <c r="J17" s="3" t="s">
        <v>46</v>
      </c>
      <c r="K17" s="3" t="s">
        <v>46</v>
      </c>
      <c r="L17" s="3" t="s">
        <v>46</v>
      </c>
      <c r="M17" s="3" t="s">
        <v>46</v>
      </c>
      <c r="N17" s="3" t="s">
        <v>46</v>
      </c>
      <c r="O17" s="3" t="s">
        <v>46</v>
      </c>
      <c r="P17" s="3" t="s">
        <v>46</v>
      </c>
      <c r="Q17" s="3" t="s">
        <v>46</v>
      </c>
      <c r="R17" s="3" t="s">
        <v>46</v>
      </c>
      <c r="S17" s="7" t="s">
        <v>46</v>
      </c>
      <c r="T17" s="3" t="s">
        <v>46</v>
      </c>
      <c r="U17" s="3" t="s">
        <v>46</v>
      </c>
      <c r="V17" s="3" t="s">
        <v>46</v>
      </c>
      <c r="W17" s="3" t="s">
        <v>46</v>
      </c>
      <c r="X17" s="3" t="s">
        <v>46</v>
      </c>
      <c r="Y17" s="3" t="s">
        <v>46</v>
      </c>
    </row>
    <row r="18" spans="1:25" s="14" customFormat="1" x14ac:dyDescent="0.75">
      <c r="A18" s="86">
        <v>15</v>
      </c>
      <c r="B18" s="3" t="s">
        <v>155</v>
      </c>
      <c r="C18" s="3" t="s">
        <v>156</v>
      </c>
      <c r="D18" s="3">
        <v>2016</v>
      </c>
      <c r="E18" s="3" t="s">
        <v>157</v>
      </c>
      <c r="F18" s="3" t="s">
        <v>46</v>
      </c>
      <c r="G18" s="3" t="s">
        <v>46</v>
      </c>
      <c r="H18" s="3" t="s">
        <v>46</v>
      </c>
      <c r="I18" s="3" t="s">
        <v>46</v>
      </c>
      <c r="J18" s="3" t="s">
        <v>46</v>
      </c>
      <c r="K18" s="3" t="s">
        <v>46</v>
      </c>
      <c r="L18" s="3" t="s">
        <v>46</v>
      </c>
      <c r="M18" s="3" t="s">
        <v>46</v>
      </c>
      <c r="N18" s="3" t="s">
        <v>46</v>
      </c>
      <c r="O18" s="3" t="s">
        <v>46</v>
      </c>
      <c r="P18" s="3" t="s">
        <v>46</v>
      </c>
      <c r="Q18" s="3" t="s">
        <v>46</v>
      </c>
      <c r="R18" s="3" t="s">
        <v>46</v>
      </c>
      <c r="S18" s="7" t="s">
        <v>46</v>
      </c>
      <c r="T18" s="3" t="s">
        <v>46</v>
      </c>
      <c r="U18" s="3" t="s">
        <v>46</v>
      </c>
      <c r="V18" s="3" t="s">
        <v>46</v>
      </c>
      <c r="W18" s="3" t="s">
        <v>46</v>
      </c>
      <c r="X18" s="3" t="s">
        <v>46</v>
      </c>
      <c r="Y18" s="3" t="s">
        <v>46</v>
      </c>
    </row>
    <row r="19" spans="1:25" s="14" customFormat="1" x14ac:dyDescent="0.75">
      <c r="A19" s="86">
        <v>16</v>
      </c>
      <c r="B19" s="3" t="s">
        <v>164</v>
      </c>
      <c r="C19" s="3" t="s">
        <v>165</v>
      </c>
      <c r="D19" s="3">
        <v>2012</v>
      </c>
      <c r="E19" s="3" t="s">
        <v>166</v>
      </c>
      <c r="F19" s="3" t="s">
        <v>46</v>
      </c>
      <c r="G19" s="3" t="s">
        <v>46</v>
      </c>
      <c r="H19" s="3" t="s">
        <v>46</v>
      </c>
      <c r="I19" s="3" t="s">
        <v>46</v>
      </c>
      <c r="J19" s="3" t="s">
        <v>46</v>
      </c>
      <c r="K19" s="3" t="s">
        <v>46</v>
      </c>
      <c r="L19" s="3" t="s">
        <v>46</v>
      </c>
      <c r="M19" s="3" t="s">
        <v>46</v>
      </c>
      <c r="N19" s="3" t="s">
        <v>46</v>
      </c>
      <c r="O19" s="3" t="s">
        <v>46</v>
      </c>
      <c r="P19" s="3" t="s">
        <v>46</v>
      </c>
      <c r="Q19" s="3" t="s">
        <v>46</v>
      </c>
      <c r="R19" s="3" t="s">
        <v>46</v>
      </c>
      <c r="S19" s="7" t="s">
        <v>46</v>
      </c>
      <c r="T19" s="3" t="s">
        <v>46</v>
      </c>
      <c r="U19" s="3" t="s">
        <v>46</v>
      </c>
      <c r="V19" s="3" t="s">
        <v>46</v>
      </c>
      <c r="W19" s="3" t="s">
        <v>46</v>
      </c>
      <c r="X19" s="3" t="s">
        <v>46</v>
      </c>
      <c r="Y19" s="3" t="s">
        <v>46</v>
      </c>
    </row>
    <row r="20" spans="1:25" s="14" customFormat="1" x14ac:dyDescent="0.75">
      <c r="A20" s="86">
        <v>17</v>
      </c>
      <c r="B20" s="3" t="s">
        <v>173</v>
      </c>
      <c r="C20" s="3" t="s">
        <v>174</v>
      </c>
      <c r="D20" s="3">
        <v>2017</v>
      </c>
      <c r="E20" s="3" t="s">
        <v>175</v>
      </c>
      <c r="F20" s="3" t="s">
        <v>46</v>
      </c>
      <c r="G20" s="3" t="s">
        <v>46</v>
      </c>
      <c r="H20" s="3" t="s">
        <v>46</v>
      </c>
      <c r="I20" s="3" t="s">
        <v>46</v>
      </c>
      <c r="J20" s="3" t="s">
        <v>46</v>
      </c>
      <c r="K20" s="3" t="s">
        <v>46</v>
      </c>
      <c r="L20" s="3" t="s">
        <v>46</v>
      </c>
      <c r="M20" s="3" t="s">
        <v>46</v>
      </c>
      <c r="N20" s="3" t="s">
        <v>46</v>
      </c>
      <c r="O20" s="3" t="s">
        <v>46</v>
      </c>
      <c r="P20" s="3" t="s">
        <v>46</v>
      </c>
      <c r="Q20" s="3" t="s">
        <v>46</v>
      </c>
      <c r="R20" s="3" t="s">
        <v>46</v>
      </c>
      <c r="S20" s="7" t="s">
        <v>46</v>
      </c>
      <c r="T20" s="3" t="s">
        <v>46</v>
      </c>
      <c r="U20" s="3" t="s">
        <v>46</v>
      </c>
      <c r="V20" s="3" t="s">
        <v>46</v>
      </c>
      <c r="W20" s="3" t="s">
        <v>46</v>
      </c>
      <c r="X20" s="3" t="s">
        <v>46</v>
      </c>
      <c r="Y20" s="3" t="s">
        <v>46</v>
      </c>
    </row>
    <row r="21" spans="1:25" s="14" customFormat="1" x14ac:dyDescent="0.75">
      <c r="A21" s="86">
        <v>18</v>
      </c>
      <c r="B21" s="3" t="s">
        <v>180</v>
      </c>
      <c r="C21" s="3" t="s">
        <v>181</v>
      </c>
      <c r="D21" s="3">
        <v>2013</v>
      </c>
      <c r="E21" s="3" t="s">
        <v>182</v>
      </c>
      <c r="F21" s="3" t="s">
        <v>46</v>
      </c>
      <c r="G21" s="3" t="s">
        <v>46</v>
      </c>
      <c r="H21" s="3" t="s">
        <v>46</v>
      </c>
      <c r="I21" s="3" t="s">
        <v>46</v>
      </c>
      <c r="J21" s="3" t="s">
        <v>46</v>
      </c>
      <c r="K21" s="3" t="s">
        <v>46</v>
      </c>
      <c r="L21" s="3" t="s">
        <v>46</v>
      </c>
      <c r="M21" s="3" t="s">
        <v>46</v>
      </c>
      <c r="N21" s="3" t="s">
        <v>46</v>
      </c>
      <c r="O21" s="3" t="s">
        <v>46</v>
      </c>
      <c r="P21" s="3" t="s">
        <v>46</v>
      </c>
      <c r="Q21" s="3" t="s">
        <v>46</v>
      </c>
      <c r="R21" s="3" t="s">
        <v>46</v>
      </c>
      <c r="S21" s="7" t="s">
        <v>46</v>
      </c>
      <c r="T21" s="3" t="s">
        <v>46</v>
      </c>
      <c r="U21" s="3" t="s">
        <v>46</v>
      </c>
      <c r="V21" s="3" t="s">
        <v>46</v>
      </c>
      <c r="W21" s="3" t="s">
        <v>46</v>
      </c>
      <c r="X21" s="3" t="s">
        <v>46</v>
      </c>
      <c r="Y21" s="3" t="s">
        <v>46</v>
      </c>
    </row>
    <row r="22" spans="1:25" s="14" customFormat="1" x14ac:dyDescent="0.75">
      <c r="A22" s="86">
        <v>19</v>
      </c>
      <c r="B22" s="3" t="s">
        <v>185</v>
      </c>
      <c r="C22" s="3" t="s">
        <v>186</v>
      </c>
      <c r="D22" s="3">
        <v>2017</v>
      </c>
      <c r="E22" s="3" t="s">
        <v>187</v>
      </c>
      <c r="F22" s="3" t="s">
        <v>46</v>
      </c>
      <c r="G22" s="3" t="s">
        <v>46</v>
      </c>
      <c r="H22" s="3" t="s">
        <v>46</v>
      </c>
      <c r="I22" s="3" t="s">
        <v>46</v>
      </c>
      <c r="J22" s="3" t="s">
        <v>46</v>
      </c>
      <c r="K22" s="3" t="s">
        <v>46</v>
      </c>
      <c r="L22" s="3" t="s">
        <v>46</v>
      </c>
      <c r="M22" s="3" t="s">
        <v>46</v>
      </c>
      <c r="N22" s="3" t="s">
        <v>46</v>
      </c>
      <c r="O22" s="3" t="s">
        <v>46</v>
      </c>
      <c r="P22" s="3" t="s">
        <v>46</v>
      </c>
      <c r="Q22" s="3" t="s">
        <v>46</v>
      </c>
      <c r="R22" s="3" t="s">
        <v>46</v>
      </c>
      <c r="S22" s="7" t="s">
        <v>46</v>
      </c>
      <c r="T22" s="3" t="s">
        <v>46</v>
      </c>
      <c r="U22" s="3" t="s">
        <v>46</v>
      </c>
      <c r="V22" s="3" t="s">
        <v>46</v>
      </c>
      <c r="W22" s="3" t="s">
        <v>46</v>
      </c>
      <c r="X22" s="3" t="s">
        <v>46</v>
      </c>
      <c r="Y22" s="3" t="s">
        <v>46</v>
      </c>
    </row>
    <row r="23" spans="1:25" s="37" customFormat="1" x14ac:dyDescent="0.75">
      <c r="A23" s="86">
        <v>20</v>
      </c>
      <c r="B23" s="36" t="s">
        <v>194</v>
      </c>
      <c r="C23" s="36" t="s">
        <v>195</v>
      </c>
      <c r="D23" s="6">
        <v>2016</v>
      </c>
      <c r="E23" s="36" t="s">
        <v>110</v>
      </c>
      <c r="F23" s="36" t="s">
        <v>363</v>
      </c>
      <c r="G23" s="36">
        <v>20</v>
      </c>
      <c r="H23" s="36" t="s">
        <v>364</v>
      </c>
      <c r="I23" s="36" t="s">
        <v>365</v>
      </c>
      <c r="J23" s="36" t="s">
        <v>366</v>
      </c>
      <c r="K23" s="36" t="s">
        <v>406</v>
      </c>
      <c r="L23" s="38" t="s">
        <v>328</v>
      </c>
      <c r="M23" s="36" t="s">
        <v>46</v>
      </c>
      <c r="N23" s="36" t="s">
        <v>46</v>
      </c>
      <c r="O23" s="36" t="s">
        <v>46</v>
      </c>
      <c r="P23" s="36" t="s">
        <v>46</v>
      </c>
      <c r="Q23" s="36" t="s">
        <v>46</v>
      </c>
      <c r="R23" s="36" t="s">
        <v>46</v>
      </c>
      <c r="S23" s="137" t="s">
        <v>46</v>
      </c>
      <c r="T23" s="36" t="s">
        <v>46</v>
      </c>
      <c r="U23" s="36" t="s">
        <v>46</v>
      </c>
      <c r="V23" s="36" t="s">
        <v>46</v>
      </c>
      <c r="W23" s="36" t="s">
        <v>46</v>
      </c>
      <c r="X23" s="36" t="s">
        <v>46</v>
      </c>
      <c r="Y23" s="36" t="s">
        <v>46</v>
      </c>
    </row>
    <row r="24" spans="1:25" s="14" customFormat="1" x14ac:dyDescent="0.75">
      <c r="A24" s="86">
        <v>21</v>
      </c>
      <c r="B24" s="22" t="s">
        <v>201</v>
      </c>
      <c r="C24" s="22" t="s">
        <v>202</v>
      </c>
      <c r="D24" s="122">
        <v>2017</v>
      </c>
      <c r="E24" s="22" t="s">
        <v>175</v>
      </c>
      <c r="F24" s="3" t="s">
        <v>46</v>
      </c>
      <c r="G24" s="3" t="s">
        <v>46</v>
      </c>
      <c r="H24" s="3" t="s">
        <v>46</v>
      </c>
      <c r="I24" s="3" t="s">
        <v>46</v>
      </c>
      <c r="J24" s="3" t="s">
        <v>46</v>
      </c>
      <c r="K24" s="3" t="s">
        <v>46</v>
      </c>
      <c r="L24" s="3" t="s">
        <v>46</v>
      </c>
      <c r="M24" s="3" t="s">
        <v>46</v>
      </c>
      <c r="N24" s="9" t="s">
        <v>46</v>
      </c>
      <c r="O24" s="9" t="s">
        <v>46</v>
      </c>
      <c r="P24" s="9" t="s">
        <v>46</v>
      </c>
      <c r="Q24" s="9" t="s">
        <v>46</v>
      </c>
      <c r="R24" s="9" t="s">
        <v>46</v>
      </c>
      <c r="S24" s="7" t="s">
        <v>46</v>
      </c>
      <c r="T24" s="3" t="s">
        <v>46</v>
      </c>
      <c r="U24" s="3" t="s">
        <v>46</v>
      </c>
      <c r="V24" s="3" t="s">
        <v>46</v>
      </c>
      <c r="W24" s="3" t="s">
        <v>46</v>
      </c>
      <c r="X24" s="3" t="s">
        <v>46</v>
      </c>
      <c r="Y24" s="3" t="s">
        <v>46</v>
      </c>
    </row>
    <row r="25" spans="1:25" s="34" customFormat="1" x14ac:dyDescent="0.75">
      <c r="A25" s="124">
        <v>22</v>
      </c>
      <c r="B25" s="121" t="s">
        <v>552</v>
      </c>
      <c r="C25" s="2" t="s">
        <v>551</v>
      </c>
      <c r="D25" s="3">
        <v>2019</v>
      </c>
      <c r="E25" s="2" t="s">
        <v>76</v>
      </c>
      <c r="F25" s="2" t="s">
        <v>309</v>
      </c>
      <c r="G25" s="2">
        <v>11</v>
      </c>
      <c r="H25" s="2">
        <v>21</v>
      </c>
      <c r="I25" s="2">
        <v>18</v>
      </c>
      <c r="J25" s="2">
        <v>52</v>
      </c>
      <c r="K25" s="2" t="s">
        <v>65</v>
      </c>
      <c r="L25" s="2" t="s">
        <v>65</v>
      </c>
      <c r="M25" s="2" t="s">
        <v>65</v>
      </c>
      <c r="N25" s="9" t="s">
        <v>46</v>
      </c>
      <c r="O25" s="9" t="s">
        <v>46</v>
      </c>
      <c r="P25" s="9" t="s">
        <v>46</v>
      </c>
      <c r="Q25" s="9" t="s">
        <v>46</v>
      </c>
      <c r="R25" s="9" t="s">
        <v>46</v>
      </c>
      <c r="S25" s="9" t="s">
        <v>46</v>
      </c>
      <c r="T25" s="2" t="s">
        <v>240</v>
      </c>
      <c r="U25" s="2" t="s">
        <v>240</v>
      </c>
      <c r="V25" s="2" t="s">
        <v>240</v>
      </c>
      <c r="W25" s="2" t="s">
        <v>240</v>
      </c>
      <c r="X25" s="2" t="s">
        <v>240</v>
      </c>
      <c r="Y25" s="2" t="s">
        <v>240</v>
      </c>
    </row>
    <row r="26" spans="1:25" s="34" customFormat="1" x14ac:dyDescent="0.75">
      <c r="A26" s="31">
        <v>23</v>
      </c>
      <c r="B26" s="125" t="s">
        <v>556</v>
      </c>
      <c r="C26" s="21" t="s">
        <v>555</v>
      </c>
      <c r="D26" s="2">
        <v>2020</v>
      </c>
      <c r="E26" s="2" t="s">
        <v>554</v>
      </c>
      <c r="F26" s="3" t="s">
        <v>46</v>
      </c>
      <c r="G26" s="3" t="s">
        <v>46</v>
      </c>
      <c r="H26" s="3" t="s">
        <v>46</v>
      </c>
      <c r="I26" s="3" t="s">
        <v>46</v>
      </c>
      <c r="J26" s="3" t="s">
        <v>46</v>
      </c>
      <c r="K26" s="3" t="s">
        <v>46</v>
      </c>
      <c r="L26" s="3" t="s">
        <v>46</v>
      </c>
      <c r="M26" s="3" t="s">
        <v>46</v>
      </c>
      <c r="N26" s="3" t="s">
        <v>46</v>
      </c>
      <c r="O26" s="3" t="s">
        <v>46</v>
      </c>
      <c r="P26" s="3" t="s">
        <v>46</v>
      </c>
      <c r="Q26" s="3" t="s">
        <v>46</v>
      </c>
      <c r="R26" s="3" t="s">
        <v>46</v>
      </c>
      <c r="S26" s="7" t="s">
        <v>46</v>
      </c>
      <c r="T26" s="3" t="s">
        <v>46</v>
      </c>
      <c r="U26" s="3" t="s">
        <v>46</v>
      </c>
      <c r="V26" s="3" t="s">
        <v>46</v>
      </c>
      <c r="W26" s="3" t="s">
        <v>46</v>
      </c>
      <c r="X26" s="3" t="s">
        <v>46</v>
      </c>
      <c r="Y26" s="3" t="s">
        <v>46</v>
      </c>
    </row>
    <row r="27" spans="1:25" s="34" customFormat="1" x14ac:dyDescent="0.75">
      <c r="A27" s="31">
        <v>24</v>
      </c>
      <c r="B27" s="125" t="s">
        <v>559</v>
      </c>
      <c r="C27" s="21" t="s">
        <v>557</v>
      </c>
      <c r="D27" s="2">
        <v>2020</v>
      </c>
      <c r="E27" s="2" t="s">
        <v>558</v>
      </c>
      <c r="F27" s="2" t="s">
        <v>342</v>
      </c>
      <c r="G27" s="2">
        <v>45</v>
      </c>
      <c r="H27" s="2">
        <v>35</v>
      </c>
      <c r="I27" s="2">
        <v>24</v>
      </c>
      <c r="J27" s="2">
        <v>68</v>
      </c>
      <c r="K27" s="2"/>
      <c r="L27" s="2" t="s">
        <v>592</v>
      </c>
      <c r="M27" s="2" t="s">
        <v>46</v>
      </c>
      <c r="N27" s="2" t="s">
        <v>46</v>
      </c>
      <c r="O27" s="2" t="s">
        <v>46</v>
      </c>
      <c r="P27" s="2" t="s">
        <v>46</v>
      </c>
      <c r="Q27" s="2" t="s">
        <v>46</v>
      </c>
      <c r="R27" s="2" t="s">
        <v>46</v>
      </c>
      <c r="S27" s="9" t="s">
        <v>46</v>
      </c>
      <c r="T27" s="2" t="s">
        <v>46</v>
      </c>
      <c r="U27" s="2" t="s">
        <v>46</v>
      </c>
      <c r="V27" s="2" t="s">
        <v>46</v>
      </c>
      <c r="W27" s="2" t="s">
        <v>46</v>
      </c>
      <c r="X27" s="2" t="s">
        <v>46</v>
      </c>
      <c r="Y27" s="2" t="s">
        <v>46</v>
      </c>
    </row>
    <row r="28" spans="1:25" s="34" customFormat="1" x14ac:dyDescent="0.75">
      <c r="A28" s="2"/>
      <c r="B28" s="2"/>
      <c r="C28" s="2"/>
      <c r="D28" s="3"/>
      <c r="E28" s="2"/>
      <c r="F28" s="2"/>
      <c r="G28" s="2"/>
      <c r="H28" s="2"/>
      <c r="I28" s="2"/>
      <c r="J28" s="2"/>
      <c r="K28" s="2"/>
      <c r="L28" s="2"/>
      <c r="M28" s="2"/>
      <c r="N28" s="2"/>
      <c r="O28" s="2"/>
      <c r="P28" s="2"/>
      <c r="Q28" s="2"/>
      <c r="R28" s="2"/>
      <c r="S28" s="9"/>
      <c r="T28" s="2"/>
      <c r="U28" s="2"/>
      <c r="V28" s="2"/>
      <c r="W28" s="2"/>
      <c r="X28" s="2"/>
      <c r="Y28" s="2"/>
    </row>
    <row r="29" spans="1:25" s="34" customFormat="1" x14ac:dyDescent="0.75">
      <c r="A29" s="2"/>
      <c r="B29" s="2"/>
      <c r="C29" s="2"/>
      <c r="D29" s="3"/>
      <c r="E29" s="2"/>
      <c r="F29" s="2"/>
      <c r="G29" s="2"/>
      <c r="H29" s="2"/>
      <c r="I29" s="2"/>
      <c r="J29" s="2"/>
      <c r="K29" s="2"/>
      <c r="L29" s="2"/>
      <c r="M29" s="2"/>
      <c r="N29" s="2"/>
      <c r="O29" s="2"/>
      <c r="P29" s="2"/>
      <c r="Q29" s="2"/>
      <c r="R29" s="2"/>
      <c r="S29" s="9"/>
      <c r="T29" s="2"/>
      <c r="U29" s="2"/>
      <c r="V29" s="2"/>
      <c r="W29" s="2"/>
      <c r="X29" s="2"/>
      <c r="Y29" s="2"/>
    </row>
    <row r="30" spans="1:25" s="34" customFormat="1" x14ac:dyDescent="0.75">
      <c r="A30" s="2"/>
      <c r="B30" s="2"/>
      <c r="C30" s="2"/>
      <c r="D30" s="3"/>
      <c r="E30" s="2"/>
      <c r="F30" s="2"/>
      <c r="G30" s="2"/>
      <c r="H30" s="2"/>
      <c r="I30" s="2"/>
      <c r="J30" s="2"/>
      <c r="K30" s="2"/>
      <c r="L30" s="2"/>
      <c r="M30" s="2"/>
      <c r="N30" s="2"/>
      <c r="O30" s="2"/>
      <c r="P30" s="2"/>
      <c r="Q30" s="2"/>
      <c r="R30" s="2"/>
      <c r="S30" s="9"/>
      <c r="T30" s="2"/>
      <c r="U30" s="2"/>
      <c r="V30" s="2"/>
      <c r="W30" s="2"/>
      <c r="X30" s="2"/>
      <c r="Y30" s="2"/>
    </row>
    <row r="31" spans="1:25" s="34" customFormat="1" x14ac:dyDescent="0.75">
      <c r="A31" s="2"/>
      <c r="B31" s="2"/>
      <c r="C31" s="2"/>
      <c r="D31" s="3"/>
      <c r="E31" s="2"/>
      <c r="F31" s="2"/>
      <c r="G31" s="2"/>
      <c r="H31" s="2"/>
      <c r="I31" s="2"/>
      <c r="J31" s="2"/>
      <c r="K31" s="2"/>
      <c r="L31" s="2"/>
      <c r="M31" s="2"/>
      <c r="N31" s="2"/>
      <c r="O31" s="2"/>
      <c r="P31" s="2"/>
      <c r="Q31" s="2"/>
      <c r="R31" s="2"/>
      <c r="S31" s="9"/>
      <c r="T31" s="2"/>
      <c r="U31" s="2"/>
      <c r="V31" s="2"/>
      <c r="W31" s="2"/>
      <c r="X31" s="2"/>
      <c r="Y31" s="2"/>
    </row>
    <row r="32" spans="1:25" s="34" customFormat="1" x14ac:dyDescent="0.75">
      <c r="A32" s="2"/>
      <c r="B32" s="2"/>
      <c r="C32" s="2"/>
      <c r="D32" s="3"/>
      <c r="E32" s="2"/>
      <c r="F32" s="2"/>
      <c r="G32" s="2"/>
      <c r="H32" s="2"/>
      <c r="I32" s="2"/>
      <c r="J32" s="2"/>
      <c r="K32" s="2"/>
      <c r="L32" s="2"/>
      <c r="M32" s="2"/>
      <c r="N32" s="2"/>
      <c r="O32" s="2"/>
      <c r="P32" s="2"/>
      <c r="Q32" s="2"/>
      <c r="R32" s="2"/>
      <c r="S32" s="9"/>
      <c r="T32" s="2"/>
      <c r="U32" s="2"/>
      <c r="V32" s="2"/>
      <c r="W32" s="2"/>
      <c r="X32" s="2"/>
      <c r="Y32" s="2"/>
    </row>
    <row r="33" spans="1:25" s="34" customFormat="1" x14ac:dyDescent="0.75">
      <c r="A33" s="2"/>
      <c r="B33" s="2"/>
      <c r="C33" s="2"/>
      <c r="D33" s="3"/>
      <c r="E33" s="2"/>
      <c r="F33" s="2"/>
      <c r="G33" s="2"/>
      <c r="H33" s="2"/>
      <c r="I33" s="2"/>
      <c r="J33" s="2"/>
      <c r="K33" s="2"/>
      <c r="L33" s="2"/>
      <c r="M33" s="2"/>
      <c r="N33" s="2"/>
      <c r="O33" s="2"/>
      <c r="P33" s="2"/>
      <c r="Q33" s="2"/>
      <c r="R33" s="2"/>
      <c r="S33" s="9"/>
      <c r="T33" s="2"/>
      <c r="U33" s="2"/>
      <c r="V33" s="2"/>
      <c r="W33" s="2"/>
      <c r="X33" s="2"/>
      <c r="Y33" s="2"/>
    </row>
    <row r="34" spans="1:25" s="34" customFormat="1" x14ac:dyDescent="0.75">
      <c r="A34" s="2"/>
      <c r="B34" s="2"/>
      <c r="C34" s="2"/>
      <c r="D34" s="3"/>
      <c r="E34" s="2"/>
      <c r="F34" s="2"/>
      <c r="G34" s="2"/>
      <c r="H34" s="2"/>
      <c r="I34" s="2"/>
      <c r="J34" s="2"/>
      <c r="K34" s="2"/>
      <c r="L34" s="2"/>
      <c r="M34" s="2"/>
      <c r="N34" s="2"/>
      <c r="O34" s="2"/>
      <c r="P34" s="2"/>
      <c r="Q34" s="2"/>
      <c r="R34" s="2"/>
      <c r="S34" s="9"/>
      <c r="T34" s="2"/>
      <c r="U34" s="2"/>
      <c r="V34" s="2"/>
      <c r="W34" s="2"/>
      <c r="X34" s="2"/>
      <c r="Y34" s="2"/>
    </row>
    <row r="35" spans="1:25" s="34" customFormat="1" x14ac:dyDescent="0.75">
      <c r="A35" s="2"/>
      <c r="B35" s="2"/>
      <c r="C35" s="2"/>
      <c r="D35" s="3"/>
      <c r="E35" s="2"/>
      <c r="F35" s="2"/>
      <c r="G35" s="2"/>
      <c r="H35" s="2"/>
      <c r="I35" s="2"/>
      <c r="J35" s="2"/>
      <c r="K35" s="2"/>
      <c r="L35" s="2"/>
      <c r="M35" s="2"/>
      <c r="N35" s="2"/>
      <c r="O35" s="2"/>
      <c r="P35" s="2"/>
      <c r="Q35" s="2"/>
      <c r="R35" s="2"/>
      <c r="S35" s="9"/>
      <c r="T35" s="2"/>
      <c r="U35" s="2"/>
      <c r="V35" s="2"/>
      <c r="W35" s="2"/>
      <c r="X35" s="2"/>
      <c r="Y35" s="2"/>
    </row>
    <row r="36" spans="1:25" s="35" customFormat="1" x14ac:dyDescent="0.75">
      <c r="A36" s="2"/>
      <c r="B36" s="2"/>
      <c r="C36" s="2"/>
      <c r="D36" s="3"/>
      <c r="E36" s="2"/>
      <c r="F36" s="2"/>
      <c r="G36" s="2"/>
      <c r="H36" s="2"/>
      <c r="I36" s="2"/>
      <c r="J36" s="2"/>
      <c r="K36" s="2"/>
      <c r="L36" s="2"/>
      <c r="M36" s="2"/>
      <c r="N36" s="2"/>
      <c r="O36" s="2"/>
      <c r="P36" s="2"/>
      <c r="Q36" s="2"/>
      <c r="R36" s="2"/>
      <c r="S36" s="9"/>
      <c r="T36" s="2"/>
      <c r="U36" s="2"/>
      <c r="V36" s="2"/>
      <c r="W36" s="2"/>
      <c r="X36" s="2"/>
      <c r="Y36" s="2"/>
    </row>
  </sheetData>
  <mergeCells count="5">
    <mergeCell ref="A1:A3"/>
    <mergeCell ref="F1:Y1"/>
    <mergeCell ref="F2:F3"/>
    <mergeCell ref="I2:M2"/>
    <mergeCell ref="G2:H2"/>
  </mergeCells>
  <pageMargins left="0.7" right="0.7" top="0.75" bottom="0.75" header="0.3" footer="0.3"/>
  <pageSetup orientation="portrait" r:id="rId1"/>
  <legacyDrawing r:id="rId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T26"/>
  <sheetViews>
    <sheetView tabSelected="1" topLeftCell="A16" zoomScale="70" zoomScaleNormal="70" workbookViewId="0">
      <selection activeCell="F31" sqref="F31"/>
    </sheetView>
  </sheetViews>
  <sheetFormatPr baseColWidth="10" defaultColWidth="11.54296875" defaultRowHeight="14.75" x14ac:dyDescent="0.75"/>
  <cols>
    <col min="1" max="1" width="11.54296875" style="4"/>
    <col min="2" max="2" width="11.54296875" style="3"/>
    <col min="3" max="3" width="11.54296875" style="2"/>
    <col min="4" max="4" width="13.7265625" style="2" customWidth="1"/>
    <col min="5" max="5" width="11.54296875" style="2"/>
    <col min="6" max="6" width="20.54296875" style="2" customWidth="1"/>
    <col min="7" max="7" width="11.54296875" style="15"/>
    <col min="8" max="8" width="18" style="81" customWidth="1"/>
    <col min="9" max="9" width="11.54296875" style="15"/>
    <col min="10" max="11" width="11.54296875" style="2"/>
    <col min="12" max="12" width="11.54296875" style="4"/>
    <col min="13" max="13" width="11.54296875" style="2"/>
    <col min="14" max="15" width="11.54296875" style="66"/>
    <col min="16" max="17" width="11.54296875" style="21"/>
    <col min="18" max="18" width="11.54296875" style="31"/>
    <col min="19" max="19" width="18" style="66" bestFit="1" customWidth="1"/>
    <col min="20" max="20" width="16.86328125" style="2" customWidth="1"/>
    <col min="21" max="16384" width="11.54296875" style="2"/>
  </cols>
  <sheetData>
    <row r="1" spans="1:20" x14ac:dyDescent="0.75">
      <c r="A1" s="210" t="s">
        <v>9</v>
      </c>
      <c r="B1" s="216"/>
      <c r="C1" s="216"/>
      <c r="D1" s="216"/>
      <c r="E1" s="216"/>
      <c r="F1" s="217" t="s">
        <v>448</v>
      </c>
      <c r="G1" s="15" t="s">
        <v>370</v>
      </c>
      <c r="H1" s="115"/>
      <c r="J1" s="214" t="s">
        <v>367</v>
      </c>
      <c r="K1" s="214"/>
      <c r="L1" s="214"/>
      <c r="M1" s="214"/>
      <c r="N1" s="120" t="s">
        <v>449</v>
      </c>
      <c r="O1" s="51" t="s">
        <v>368</v>
      </c>
      <c r="P1" s="215" t="s">
        <v>369</v>
      </c>
      <c r="Q1" s="215"/>
      <c r="R1" s="215"/>
      <c r="T1" s="212" t="s">
        <v>8</v>
      </c>
    </row>
    <row r="2" spans="1:20" ht="85.75" x14ac:dyDescent="0.75">
      <c r="A2" s="211"/>
      <c r="B2" s="10" t="s">
        <v>10</v>
      </c>
      <c r="C2" s="16" t="s">
        <v>11</v>
      </c>
      <c r="D2" s="16" t="s">
        <v>12</v>
      </c>
      <c r="E2" s="16" t="s">
        <v>13</v>
      </c>
      <c r="F2" s="217"/>
      <c r="H2" s="116" t="s">
        <v>429</v>
      </c>
      <c r="J2" s="10" t="s">
        <v>371</v>
      </c>
      <c r="K2" s="10" t="s">
        <v>372</v>
      </c>
      <c r="L2" s="129" t="s">
        <v>373</v>
      </c>
      <c r="M2" s="10" t="s">
        <v>374</v>
      </c>
      <c r="N2" s="67" t="s">
        <v>375</v>
      </c>
      <c r="O2" s="67" t="s">
        <v>376</v>
      </c>
      <c r="P2" s="67" t="s">
        <v>371</v>
      </c>
      <c r="Q2" s="67" t="s">
        <v>372</v>
      </c>
      <c r="R2" s="130" t="s">
        <v>373</v>
      </c>
      <c r="S2" s="66" t="s">
        <v>377</v>
      </c>
      <c r="T2" s="213"/>
    </row>
    <row r="3" spans="1:20" s="4" customFormat="1" x14ac:dyDescent="0.75">
      <c r="A3" s="131">
        <v>1</v>
      </c>
      <c r="B3" s="6" t="s">
        <v>36</v>
      </c>
      <c r="C3" s="17" t="s">
        <v>37</v>
      </c>
      <c r="D3" s="17">
        <v>2017</v>
      </c>
      <c r="E3" s="17" t="s">
        <v>38</v>
      </c>
      <c r="F3" s="17" t="s">
        <v>378</v>
      </c>
      <c r="G3" s="42" t="s">
        <v>380</v>
      </c>
      <c r="H3" s="117">
        <v>5</v>
      </c>
      <c r="I3" s="42"/>
      <c r="J3" s="17">
        <v>1</v>
      </c>
      <c r="K3" s="17">
        <v>1</v>
      </c>
      <c r="L3" s="17" t="s">
        <v>379</v>
      </c>
      <c r="M3" s="17">
        <v>1</v>
      </c>
      <c r="N3" s="42">
        <v>3</v>
      </c>
      <c r="O3" s="42">
        <v>0</v>
      </c>
      <c r="P3" s="40">
        <v>1</v>
      </c>
      <c r="Q3" s="40">
        <v>1</v>
      </c>
      <c r="R3" s="40">
        <v>0</v>
      </c>
      <c r="S3" s="42">
        <v>2</v>
      </c>
    </row>
    <row r="4" spans="1:20" s="4" customFormat="1" x14ac:dyDescent="0.75">
      <c r="A4" s="131">
        <v>2</v>
      </c>
      <c r="B4" s="6" t="s">
        <v>54</v>
      </c>
      <c r="C4" s="17" t="s">
        <v>55</v>
      </c>
      <c r="D4" s="17">
        <v>2015</v>
      </c>
      <c r="E4" s="17" t="s">
        <v>56</v>
      </c>
      <c r="F4" s="17" t="s">
        <v>378</v>
      </c>
      <c r="G4" s="42" t="s">
        <v>380</v>
      </c>
      <c r="H4" s="118">
        <v>5</v>
      </c>
      <c r="I4" s="42"/>
      <c r="J4" s="4">
        <v>1</v>
      </c>
      <c r="K4" s="4">
        <v>1</v>
      </c>
      <c r="L4" s="4" t="s">
        <v>379</v>
      </c>
      <c r="M4" s="4">
        <v>1</v>
      </c>
      <c r="N4" s="41">
        <v>3</v>
      </c>
      <c r="O4" s="41">
        <v>0</v>
      </c>
      <c r="P4" s="31">
        <v>1</v>
      </c>
      <c r="Q4" s="31">
        <v>1</v>
      </c>
      <c r="R4" s="40">
        <v>0</v>
      </c>
      <c r="S4" s="41">
        <v>2</v>
      </c>
    </row>
    <row r="5" spans="1:20" x14ac:dyDescent="0.75">
      <c r="A5" s="131">
        <v>3</v>
      </c>
      <c r="B5" s="3" t="s">
        <v>67</v>
      </c>
      <c r="C5" s="2" t="s">
        <v>68</v>
      </c>
      <c r="D5" s="2">
        <v>2018</v>
      </c>
      <c r="E5" s="2" t="s">
        <v>69</v>
      </c>
      <c r="F5" s="17" t="s">
        <v>378</v>
      </c>
      <c r="G5" s="42" t="s">
        <v>381</v>
      </c>
      <c r="H5" s="118">
        <v>7</v>
      </c>
      <c r="I5" s="42"/>
      <c r="J5" s="2">
        <v>1</v>
      </c>
      <c r="K5" s="4">
        <v>1</v>
      </c>
      <c r="M5" s="4">
        <v>1</v>
      </c>
      <c r="N5" s="41">
        <v>3</v>
      </c>
      <c r="O5" s="41">
        <v>2</v>
      </c>
      <c r="P5" s="31">
        <v>1</v>
      </c>
      <c r="Q5" s="31">
        <v>1</v>
      </c>
      <c r="R5" s="40">
        <v>0</v>
      </c>
      <c r="S5" s="41">
        <v>2</v>
      </c>
    </row>
    <row r="6" spans="1:20" s="4" customFormat="1" x14ac:dyDescent="0.75">
      <c r="A6" s="131">
        <v>4</v>
      </c>
      <c r="B6" s="3" t="s">
        <v>74</v>
      </c>
      <c r="C6" s="4" t="s">
        <v>75</v>
      </c>
      <c r="D6" s="4">
        <v>2014</v>
      </c>
      <c r="E6" s="4" t="s">
        <v>76</v>
      </c>
      <c r="F6" s="4" t="s">
        <v>378</v>
      </c>
      <c r="G6" s="41" t="s">
        <v>380</v>
      </c>
      <c r="H6" s="118">
        <v>4</v>
      </c>
      <c r="I6" s="41"/>
      <c r="J6" s="4">
        <v>1</v>
      </c>
      <c r="K6" s="4" t="s">
        <v>379</v>
      </c>
      <c r="L6" s="4" t="s">
        <v>379</v>
      </c>
      <c r="M6" s="4" t="s">
        <v>379</v>
      </c>
      <c r="N6" s="41">
        <v>1</v>
      </c>
      <c r="O6" s="41">
        <v>1</v>
      </c>
      <c r="P6" s="31">
        <v>1</v>
      </c>
      <c r="Q6" s="31">
        <v>1</v>
      </c>
      <c r="R6" s="40">
        <v>0</v>
      </c>
      <c r="S6" s="41">
        <v>2</v>
      </c>
    </row>
    <row r="7" spans="1:20" s="4" customFormat="1" x14ac:dyDescent="0.75">
      <c r="A7" s="131">
        <v>5</v>
      </c>
      <c r="B7" s="3" t="s">
        <v>82</v>
      </c>
      <c r="C7" s="4" t="s">
        <v>83</v>
      </c>
      <c r="D7" s="4">
        <v>2015</v>
      </c>
      <c r="E7" s="4" t="s">
        <v>84</v>
      </c>
      <c r="F7" s="4" t="s">
        <v>378</v>
      </c>
      <c r="G7" s="41" t="s">
        <v>380</v>
      </c>
      <c r="H7" s="118">
        <v>4</v>
      </c>
      <c r="I7" s="41"/>
      <c r="J7" s="4">
        <v>1</v>
      </c>
      <c r="K7" s="4" t="s">
        <v>379</v>
      </c>
      <c r="L7" s="4" t="s">
        <v>379</v>
      </c>
      <c r="M7" s="4">
        <v>1</v>
      </c>
      <c r="N7" s="41">
        <v>2</v>
      </c>
      <c r="O7" s="41">
        <v>0</v>
      </c>
      <c r="P7" s="31">
        <v>1</v>
      </c>
      <c r="Q7" s="31">
        <v>1</v>
      </c>
      <c r="R7" s="40">
        <v>0</v>
      </c>
      <c r="S7" s="41">
        <v>2</v>
      </c>
    </row>
    <row r="8" spans="1:20" s="4" customFormat="1" x14ac:dyDescent="0.75">
      <c r="A8" s="131">
        <v>6</v>
      </c>
      <c r="B8" s="3" t="s">
        <v>88</v>
      </c>
      <c r="C8" s="4" t="s">
        <v>89</v>
      </c>
      <c r="D8" s="4">
        <v>2017</v>
      </c>
      <c r="E8" s="4" t="s">
        <v>90</v>
      </c>
      <c r="F8" s="4" t="s">
        <v>378</v>
      </c>
      <c r="G8" s="41" t="s">
        <v>380</v>
      </c>
      <c r="H8" s="118">
        <v>2</v>
      </c>
      <c r="I8" s="41"/>
      <c r="J8" s="4" t="s">
        <v>383</v>
      </c>
      <c r="K8" s="4" t="s">
        <v>379</v>
      </c>
      <c r="L8" s="4" t="s">
        <v>383</v>
      </c>
      <c r="M8" s="4" t="s">
        <v>379</v>
      </c>
      <c r="N8" s="41">
        <v>0</v>
      </c>
      <c r="O8" s="41">
        <v>0</v>
      </c>
      <c r="P8" s="31">
        <v>1</v>
      </c>
      <c r="Q8" s="31">
        <v>1</v>
      </c>
      <c r="R8" s="40">
        <v>0</v>
      </c>
      <c r="S8" s="41">
        <v>2</v>
      </c>
    </row>
    <row r="9" spans="1:20" s="4" customFormat="1" x14ac:dyDescent="0.75">
      <c r="A9" s="131">
        <v>7</v>
      </c>
      <c r="B9" s="3" t="s">
        <v>104</v>
      </c>
      <c r="C9" s="4" t="s">
        <v>105</v>
      </c>
      <c r="D9" s="4">
        <v>2018</v>
      </c>
      <c r="E9" s="4" t="s">
        <v>106</v>
      </c>
      <c r="F9" s="4" t="s">
        <v>378</v>
      </c>
      <c r="G9" s="41" t="s">
        <v>380</v>
      </c>
      <c r="H9" s="118">
        <v>4</v>
      </c>
      <c r="I9" s="41"/>
      <c r="J9" s="4">
        <v>1</v>
      </c>
      <c r="K9" s="4" t="s">
        <v>379</v>
      </c>
      <c r="L9" s="4" t="s">
        <v>379</v>
      </c>
      <c r="M9" s="4">
        <v>1</v>
      </c>
      <c r="N9" s="41">
        <v>2</v>
      </c>
      <c r="O9" s="41">
        <v>0</v>
      </c>
      <c r="P9" s="31">
        <v>1</v>
      </c>
      <c r="Q9" s="31">
        <v>1</v>
      </c>
      <c r="R9" s="40">
        <v>0</v>
      </c>
      <c r="S9" s="41">
        <v>2</v>
      </c>
    </row>
    <row r="10" spans="1:20" s="21" customFormat="1" x14ac:dyDescent="0.75">
      <c r="A10" s="131">
        <v>8</v>
      </c>
      <c r="B10" s="20" t="s">
        <v>108</v>
      </c>
      <c r="C10" s="21" t="s">
        <v>109</v>
      </c>
      <c r="D10" s="21">
        <v>2017</v>
      </c>
      <c r="E10" s="21" t="s">
        <v>110</v>
      </c>
      <c r="F10" s="31" t="s">
        <v>378</v>
      </c>
      <c r="G10" s="42" t="s">
        <v>381</v>
      </c>
      <c r="H10" s="118">
        <v>7</v>
      </c>
      <c r="I10" s="42"/>
      <c r="J10" s="31">
        <v>1</v>
      </c>
      <c r="K10" s="31">
        <v>1</v>
      </c>
      <c r="L10" s="31"/>
      <c r="M10" s="31">
        <v>1</v>
      </c>
      <c r="N10" s="41">
        <v>3</v>
      </c>
      <c r="O10" s="41">
        <v>2</v>
      </c>
      <c r="P10" s="31">
        <v>1</v>
      </c>
      <c r="Q10" s="31">
        <v>1</v>
      </c>
      <c r="R10" s="40">
        <v>0</v>
      </c>
      <c r="S10" s="41">
        <v>2</v>
      </c>
    </row>
    <row r="11" spans="1:20" x14ac:dyDescent="0.75">
      <c r="A11" s="131">
        <v>9</v>
      </c>
      <c r="B11" s="3" t="s">
        <v>115</v>
      </c>
      <c r="C11" s="2" t="s">
        <v>116</v>
      </c>
      <c r="D11" s="2">
        <v>2018</v>
      </c>
      <c r="E11" s="2" t="s">
        <v>117</v>
      </c>
      <c r="F11" s="4" t="s">
        <v>378</v>
      </c>
      <c r="G11" s="15" t="s">
        <v>380</v>
      </c>
      <c r="H11" s="118">
        <v>4</v>
      </c>
      <c r="J11" s="4">
        <v>1</v>
      </c>
      <c r="K11" s="4" t="s">
        <v>379</v>
      </c>
      <c r="L11" s="4" t="s">
        <v>379</v>
      </c>
      <c r="M11" s="4">
        <v>1</v>
      </c>
      <c r="N11" s="41">
        <v>2</v>
      </c>
      <c r="O11" s="41">
        <v>0</v>
      </c>
      <c r="P11" s="31">
        <v>1</v>
      </c>
      <c r="Q11" s="31">
        <v>1</v>
      </c>
      <c r="R11" s="40">
        <v>0</v>
      </c>
      <c r="S11" s="41">
        <v>2</v>
      </c>
    </row>
    <row r="12" spans="1:20" x14ac:dyDescent="0.75">
      <c r="A12" s="132">
        <v>10</v>
      </c>
      <c r="B12" s="3" t="s">
        <v>123</v>
      </c>
      <c r="C12" s="2" t="s">
        <v>124</v>
      </c>
      <c r="D12" s="2">
        <v>2017</v>
      </c>
      <c r="E12" s="2" t="s">
        <v>125</v>
      </c>
      <c r="F12" s="4" t="s">
        <v>378</v>
      </c>
      <c r="G12" s="15" t="s">
        <v>381</v>
      </c>
      <c r="H12" s="118">
        <v>7</v>
      </c>
      <c r="J12" s="4">
        <v>1</v>
      </c>
      <c r="K12" s="4">
        <v>1</v>
      </c>
      <c r="L12" s="4" t="s">
        <v>384</v>
      </c>
      <c r="M12" s="4">
        <v>1</v>
      </c>
      <c r="N12" s="41">
        <v>3</v>
      </c>
      <c r="O12" s="41">
        <v>2</v>
      </c>
      <c r="P12" s="31">
        <v>1</v>
      </c>
      <c r="Q12" s="31">
        <v>1</v>
      </c>
      <c r="R12" s="40">
        <v>0</v>
      </c>
      <c r="S12" s="41">
        <v>2</v>
      </c>
    </row>
    <row r="13" spans="1:20" s="21" customFormat="1" x14ac:dyDescent="0.75">
      <c r="A13" s="133">
        <v>11</v>
      </c>
      <c r="B13" s="20" t="s">
        <v>130</v>
      </c>
      <c r="C13" s="21" t="s">
        <v>131</v>
      </c>
      <c r="D13" s="21">
        <v>2015</v>
      </c>
      <c r="E13" s="21" t="s">
        <v>132</v>
      </c>
      <c r="F13" s="31" t="s">
        <v>378</v>
      </c>
      <c r="G13" s="41" t="s">
        <v>381</v>
      </c>
      <c r="H13" s="118">
        <v>7</v>
      </c>
      <c r="I13" s="41"/>
      <c r="J13" s="31">
        <v>1</v>
      </c>
      <c r="K13" s="31">
        <v>1</v>
      </c>
      <c r="L13" s="31" t="s">
        <v>379</v>
      </c>
      <c r="M13" s="31">
        <v>1</v>
      </c>
      <c r="N13" s="41">
        <v>3</v>
      </c>
      <c r="O13" s="41">
        <v>2</v>
      </c>
      <c r="P13" s="31">
        <v>1</v>
      </c>
      <c r="Q13" s="31">
        <v>1</v>
      </c>
      <c r="R13" s="40">
        <v>0</v>
      </c>
      <c r="S13" s="41">
        <v>2</v>
      </c>
    </row>
    <row r="14" spans="1:20" x14ac:dyDescent="0.75">
      <c r="A14" s="131">
        <v>12</v>
      </c>
      <c r="B14" s="3" t="s">
        <v>140</v>
      </c>
      <c r="C14" s="2" t="s">
        <v>141</v>
      </c>
      <c r="D14" s="2">
        <v>2018</v>
      </c>
      <c r="E14" s="2" t="s">
        <v>142</v>
      </c>
      <c r="F14" s="4" t="s">
        <v>378</v>
      </c>
      <c r="G14" s="15" t="s">
        <v>382</v>
      </c>
      <c r="H14" s="118">
        <v>6</v>
      </c>
      <c r="J14" s="4">
        <v>1</v>
      </c>
      <c r="K14" s="4">
        <v>1</v>
      </c>
      <c r="L14" s="4" t="s">
        <v>379</v>
      </c>
      <c r="M14" s="4" t="s">
        <v>379</v>
      </c>
      <c r="N14" s="41">
        <v>2</v>
      </c>
      <c r="O14" s="41">
        <v>2</v>
      </c>
      <c r="P14" s="31">
        <v>1</v>
      </c>
      <c r="Q14" s="31">
        <v>1</v>
      </c>
      <c r="R14" s="40">
        <v>0</v>
      </c>
      <c r="S14" s="41">
        <v>2</v>
      </c>
    </row>
    <row r="15" spans="1:20" x14ac:dyDescent="0.75">
      <c r="A15" s="131">
        <v>13</v>
      </c>
      <c r="B15" s="3" t="s">
        <v>146</v>
      </c>
      <c r="C15" s="2" t="s">
        <v>147</v>
      </c>
      <c r="D15" s="2">
        <v>2017</v>
      </c>
      <c r="E15" s="2" t="s">
        <v>103</v>
      </c>
      <c r="F15" s="4" t="s">
        <v>378</v>
      </c>
      <c r="G15" s="15" t="s">
        <v>380</v>
      </c>
      <c r="H15" s="118">
        <v>4</v>
      </c>
      <c r="J15" s="4">
        <v>1</v>
      </c>
      <c r="K15" s="4" t="s">
        <v>379</v>
      </c>
      <c r="L15" s="4" t="s">
        <v>379</v>
      </c>
      <c r="M15" s="4">
        <v>1</v>
      </c>
      <c r="N15" s="41">
        <v>2</v>
      </c>
      <c r="O15" s="41">
        <v>0</v>
      </c>
      <c r="P15" s="31">
        <v>1</v>
      </c>
      <c r="Q15" s="31">
        <v>1</v>
      </c>
      <c r="R15" s="40">
        <v>0</v>
      </c>
      <c r="S15" s="41">
        <v>2</v>
      </c>
    </row>
    <row r="16" spans="1:20" s="6" customFormat="1" ht="15.9" customHeight="1" x14ac:dyDescent="0.75">
      <c r="A16" s="131">
        <v>14</v>
      </c>
      <c r="B16" s="6" t="s">
        <v>153</v>
      </c>
      <c r="C16" s="6" t="s">
        <v>154</v>
      </c>
      <c r="D16" s="6">
        <v>2016</v>
      </c>
      <c r="E16" s="6" t="s">
        <v>102</v>
      </c>
      <c r="F16" s="17" t="s">
        <v>378</v>
      </c>
      <c r="G16" s="18" t="s">
        <v>381</v>
      </c>
      <c r="H16" s="117">
        <v>7</v>
      </c>
      <c r="I16" s="18"/>
      <c r="J16" s="17">
        <v>1</v>
      </c>
      <c r="K16" s="17">
        <v>1</v>
      </c>
      <c r="L16" s="17" t="s">
        <v>379</v>
      </c>
      <c r="M16" s="17">
        <v>1</v>
      </c>
      <c r="N16" s="42">
        <v>3</v>
      </c>
      <c r="O16" s="42">
        <v>1</v>
      </c>
      <c r="P16" s="40">
        <v>1</v>
      </c>
      <c r="Q16" s="40">
        <v>1</v>
      </c>
      <c r="R16" s="40">
        <v>1</v>
      </c>
      <c r="S16" s="42">
        <v>3</v>
      </c>
      <c r="T16" s="119"/>
    </row>
    <row r="17" spans="1:19" s="21" customFormat="1" x14ac:dyDescent="0.75">
      <c r="A17" s="131">
        <v>15</v>
      </c>
      <c r="B17" s="20" t="s">
        <v>155</v>
      </c>
      <c r="C17" s="21" t="s">
        <v>156</v>
      </c>
      <c r="D17" s="21">
        <v>2016</v>
      </c>
      <c r="E17" s="21" t="s">
        <v>157</v>
      </c>
      <c r="F17" s="40" t="s">
        <v>378</v>
      </c>
      <c r="G17" s="42" t="s">
        <v>381</v>
      </c>
      <c r="H17" s="118">
        <v>6</v>
      </c>
      <c r="I17" s="42"/>
      <c r="J17" s="31">
        <v>1</v>
      </c>
      <c r="K17" s="31">
        <v>1</v>
      </c>
      <c r="L17" s="31" t="s">
        <v>379</v>
      </c>
      <c r="M17" s="31">
        <v>1</v>
      </c>
      <c r="N17" s="41">
        <v>3</v>
      </c>
      <c r="O17" s="41">
        <v>1</v>
      </c>
      <c r="P17" s="31">
        <v>1</v>
      </c>
      <c r="Q17" s="31">
        <v>1</v>
      </c>
      <c r="R17" s="40">
        <v>0</v>
      </c>
      <c r="S17" s="41">
        <v>2</v>
      </c>
    </row>
    <row r="18" spans="1:19" x14ac:dyDescent="0.75">
      <c r="A18" s="131">
        <v>16</v>
      </c>
      <c r="B18" s="3" t="s">
        <v>164</v>
      </c>
      <c r="C18" s="2" t="s">
        <v>165</v>
      </c>
      <c r="D18" s="2">
        <v>2012</v>
      </c>
      <c r="E18" s="2" t="s">
        <v>166</v>
      </c>
      <c r="F18" s="17" t="s">
        <v>378</v>
      </c>
      <c r="G18" s="15" t="s">
        <v>380</v>
      </c>
      <c r="H18" s="118">
        <v>3</v>
      </c>
      <c r="J18" s="4">
        <v>1</v>
      </c>
      <c r="K18" s="4" t="s">
        <v>379</v>
      </c>
      <c r="L18" s="4" t="s">
        <v>383</v>
      </c>
      <c r="M18" s="4" t="s">
        <v>379</v>
      </c>
      <c r="N18" s="41">
        <v>1</v>
      </c>
      <c r="O18" s="41">
        <v>0</v>
      </c>
      <c r="P18" s="31">
        <v>1</v>
      </c>
      <c r="Q18" s="31">
        <v>1</v>
      </c>
      <c r="R18" s="40">
        <v>0</v>
      </c>
      <c r="S18" s="41">
        <v>2</v>
      </c>
    </row>
    <row r="19" spans="1:19" x14ac:dyDescent="0.75">
      <c r="A19" s="131">
        <v>17</v>
      </c>
      <c r="B19" s="3" t="s">
        <v>173</v>
      </c>
      <c r="C19" s="2" t="s">
        <v>174</v>
      </c>
      <c r="D19" s="2">
        <v>2017</v>
      </c>
      <c r="E19" s="2" t="s">
        <v>175</v>
      </c>
      <c r="F19" s="17" t="s">
        <v>378</v>
      </c>
      <c r="G19" s="15" t="s">
        <v>380</v>
      </c>
      <c r="H19" s="118">
        <v>3</v>
      </c>
      <c r="J19" s="4">
        <v>1</v>
      </c>
      <c r="K19" s="4">
        <v>1</v>
      </c>
      <c r="L19" s="4" t="s">
        <v>379</v>
      </c>
      <c r="M19" s="4">
        <v>1</v>
      </c>
      <c r="N19" s="41">
        <v>0</v>
      </c>
      <c r="O19" s="41">
        <v>1</v>
      </c>
      <c r="P19" s="31">
        <v>1</v>
      </c>
      <c r="Q19" s="31"/>
      <c r="R19" s="40">
        <v>0</v>
      </c>
      <c r="S19" s="41">
        <v>2</v>
      </c>
    </row>
    <row r="20" spans="1:19" s="21" customFormat="1" ht="13.9" customHeight="1" x14ac:dyDescent="0.75">
      <c r="A20" s="131">
        <v>18</v>
      </c>
      <c r="B20" s="20" t="s">
        <v>180</v>
      </c>
      <c r="C20" s="21" t="s">
        <v>181</v>
      </c>
      <c r="D20" s="21">
        <v>2013</v>
      </c>
      <c r="E20" s="21" t="s">
        <v>182</v>
      </c>
      <c r="F20" s="40" t="s">
        <v>378</v>
      </c>
      <c r="G20" s="41" t="s">
        <v>381</v>
      </c>
      <c r="H20" s="118">
        <v>7</v>
      </c>
      <c r="I20" s="41"/>
      <c r="J20" s="31">
        <v>1</v>
      </c>
      <c r="K20" s="31">
        <v>1</v>
      </c>
      <c r="L20" s="31" t="s">
        <v>383</v>
      </c>
      <c r="M20" s="31">
        <v>1</v>
      </c>
      <c r="N20" s="41">
        <v>3</v>
      </c>
      <c r="O20" s="41">
        <v>2</v>
      </c>
      <c r="P20" s="31">
        <v>1</v>
      </c>
      <c r="Q20" s="31">
        <v>1</v>
      </c>
      <c r="R20" s="40">
        <v>0</v>
      </c>
      <c r="S20" s="41">
        <v>2</v>
      </c>
    </row>
    <row r="21" spans="1:19" ht="13.9" customHeight="1" x14ac:dyDescent="0.75">
      <c r="A21" s="131">
        <v>19</v>
      </c>
      <c r="B21" s="3" t="s">
        <v>185</v>
      </c>
      <c r="C21" s="2" t="s">
        <v>186</v>
      </c>
      <c r="D21" s="2">
        <v>2017</v>
      </c>
      <c r="E21" s="2" t="s">
        <v>187</v>
      </c>
      <c r="F21" s="17" t="s">
        <v>378</v>
      </c>
      <c r="G21" s="15" t="s">
        <v>381</v>
      </c>
      <c r="H21" s="118">
        <v>7</v>
      </c>
      <c r="J21" s="4">
        <v>1</v>
      </c>
      <c r="K21" s="4">
        <v>1</v>
      </c>
      <c r="L21" s="4" t="s">
        <v>379</v>
      </c>
      <c r="M21" s="4">
        <v>1</v>
      </c>
      <c r="N21" s="41">
        <v>3</v>
      </c>
      <c r="O21" s="41">
        <v>2</v>
      </c>
      <c r="P21" s="31">
        <v>1</v>
      </c>
      <c r="Q21" s="31">
        <v>1</v>
      </c>
      <c r="R21" s="40">
        <v>0</v>
      </c>
      <c r="S21" s="41">
        <v>2</v>
      </c>
    </row>
    <row r="22" spans="1:19" x14ac:dyDescent="0.75">
      <c r="A22" s="131">
        <v>20</v>
      </c>
      <c r="B22" s="3" t="s">
        <v>194</v>
      </c>
      <c r="C22" s="2" t="s">
        <v>195</v>
      </c>
      <c r="D22" s="2">
        <v>2016</v>
      </c>
      <c r="E22" s="2" t="s">
        <v>110</v>
      </c>
      <c r="F22" s="17" t="s">
        <v>378</v>
      </c>
      <c r="G22" s="15" t="s">
        <v>380</v>
      </c>
      <c r="H22" s="118">
        <v>4</v>
      </c>
      <c r="J22" s="4">
        <v>1</v>
      </c>
      <c r="K22" s="4" t="s">
        <v>379</v>
      </c>
      <c r="L22" s="4" t="s">
        <v>379</v>
      </c>
      <c r="M22" s="4">
        <v>1</v>
      </c>
      <c r="N22" s="41">
        <v>2</v>
      </c>
      <c r="O22" s="41">
        <v>0</v>
      </c>
      <c r="P22" s="31">
        <v>1</v>
      </c>
      <c r="Q22" s="31">
        <v>1</v>
      </c>
      <c r="R22" s="40">
        <v>0</v>
      </c>
      <c r="S22" s="41">
        <v>2</v>
      </c>
    </row>
    <row r="23" spans="1:19" x14ac:dyDescent="0.75">
      <c r="A23" s="131">
        <v>21</v>
      </c>
      <c r="B23" s="3" t="s">
        <v>201</v>
      </c>
      <c r="C23" s="2" t="s">
        <v>202</v>
      </c>
      <c r="D23" s="2">
        <v>2017</v>
      </c>
      <c r="E23" s="2" t="s">
        <v>175</v>
      </c>
      <c r="F23" s="17" t="s">
        <v>378</v>
      </c>
      <c r="G23" s="15" t="s">
        <v>380</v>
      </c>
      <c r="H23" s="118">
        <v>4</v>
      </c>
      <c r="J23" s="4">
        <v>1</v>
      </c>
      <c r="K23" s="4" t="s">
        <v>379</v>
      </c>
      <c r="L23" s="4" t="s">
        <v>383</v>
      </c>
      <c r="M23" s="4" t="s">
        <v>379</v>
      </c>
      <c r="N23" s="41">
        <v>1</v>
      </c>
      <c r="O23" s="41">
        <v>1</v>
      </c>
      <c r="P23" s="31">
        <v>1</v>
      </c>
      <c r="Q23" s="31">
        <v>1</v>
      </c>
      <c r="R23" s="40">
        <v>0</v>
      </c>
      <c r="S23" s="41">
        <v>2</v>
      </c>
    </row>
    <row r="24" spans="1:19" x14ac:dyDescent="0.75">
      <c r="A24" s="31">
        <v>22</v>
      </c>
      <c r="B24" s="125" t="s">
        <v>552</v>
      </c>
      <c r="C24" s="21" t="s">
        <v>551</v>
      </c>
      <c r="D24" s="2">
        <v>2019</v>
      </c>
      <c r="E24" s="2" t="s">
        <v>76</v>
      </c>
      <c r="F24" s="17" t="s">
        <v>378</v>
      </c>
      <c r="G24" s="15" t="s">
        <v>380</v>
      </c>
      <c r="H24" s="81">
        <v>5</v>
      </c>
      <c r="J24" s="2">
        <v>1</v>
      </c>
      <c r="K24" s="2">
        <v>1</v>
      </c>
      <c r="L24" s="4" t="s">
        <v>379</v>
      </c>
      <c r="M24" s="2">
        <v>1</v>
      </c>
      <c r="N24" s="66">
        <v>3</v>
      </c>
      <c r="O24" s="66">
        <v>0</v>
      </c>
      <c r="P24" s="21">
        <v>1</v>
      </c>
      <c r="Q24" s="21">
        <v>1</v>
      </c>
      <c r="R24" s="31">
        <v>0</v>
      </c>
      <c r="S24" s="66">
        <v>2</v>
      </c>
    </row>
    <row r="25" spans="1:19" x14ac:dyDescent="0.75">
      <c r="A25" s="31">
        <v>23</v>
      </c>
      <c r="B25" s="125" t="s">
        <v>556</v>
      </c>
      <c r="C25" s="21" t="s">
        <v>555</v>
      </c>
      <c r="D25" s="2">
        <v>2020</v>
      </c>
      <c r="E25" s="2" t="s">
        <v>554</v>
      </c>
      <c r="F25" s="17" t="s">
        <v>378</v>
      </c>
      <c r="G25" s="15" t="s">
        <v>381</v>
      </c>
      <c r="H25" s="81">
        <v>7</v>
      </c>
      <c r="J25" s="2">
        <v>1</v>
      </c>
      <c r="K25" s="2">
        <v>1</v>
      </c>
      <c r="L25" s="4" t="s">
        <v>379</v>
      </c>
      <c r="M25" s="2">
        <v>1</v>
      </c>
      <c r="N25" s="66">
        <v>3</v>
      </c>
      <c r="O25" s="66">
        <v>2</v>
      </c>
      <c r="P25" s="21">
        <v>1</v>
      </c>
      <c r="Q25" s="21">
        <v>1</v>
      </c>
      <c r="R25" s="31" t="s">
        <v>379</v>
      </c>
      <c r="S25" s="66">
        <v>2</v>
      </c>
    </row>
    <row r="26" spans="1:19" x14ac:dyDescent="0.75">
      <c r="A26" s="31">
        <v>24</v>
      </c>
      <c r="B26" s="125" t="s">
        <v>559</v>
      </c>
      <c r="C26" s="21" t="s">
        <v>557</v>
      </c>
      <c r="D26" s="2">
        <v>2020</v>
      </c>
      <c r="E26" s="2" t="s">
        <v>558</v>
      </c>
      <c r="F26" s="2" t="s">
        <v>560</v>
      </c>
      <c r="G26" s="15" t="s">
        <v>562</v>
      </c>
      <c r="H26" s="81">
        <v>5</v>
      </c>
      <c r="J26" s="4" t="s">
        <v>561</v>
      </c>
      <c r="K26" s="4" t="s">
        <v>379</v>
      </c>
      <c r="L26" s="4" t="s">
        <v>383</v>
      </c>
      <c r="M26" s="4">
        <v>2</v>
      </c>
      <c r="N26" s="41">
        <v>2</v>
      </c>
      <c r="O26" s="41">
        <v>0</v>
      </c>
      <c r="P26" s="21">
        <v>1</v>
      </c>
      <c r="Q26" s="21">
        <v>2</v>
      </c>
      <c r="S26" s="66">
        <v>3</v>
      </c>
    </row>
  </sheetData>
  <mergeCells count="6">
    <mergeCell ref="A1:A2"/>
    <mergeCell ref="T1:T2"/>
    <mergeCell ref="J1:M1"/>
    <mergeCell ref="P1:R1"/>
    <mergeCell ref="B1:E1"/>
    <mergeCell ref="F1:F2"/>
  </mergeCells>
  <pageMargins left="0.7" right="0.7" top="0.75" bottom="0.75" header="0.3" footer="0.3"/>
  <pageSetup orientation="portrait" horizontalDpi="0" verticalDpi="0"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5A289CA-5EBB-4110-A65D-B0CE858006CA}">
  <dimension ref="A1"/>
  <sheetViews>
    <sheetView workbookViewId="0"/>
  </sheetViews>
  <sheetFormatPr baseColWidth="10" defaultRowHeight="14.75" x14ac:dyDescent="0.7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euilles de calcul</vt:lpstr>
      </vt:variant>
      <vt:variant>
        <vt:i4>7</vt:i4>
      </vt:variant>
    </vt:vector>
  </HeadingPairs>
  <TitlesOfParts>
    <vt:vector size="7" baseType="lpstr">
      <vt:lpstr>Full-text assessed eligibility</vt:lpstr>
      <vt:lpstr>Included-general information </vt:lpstr>
      <vt:lpstr>Participants' caracteristics</vt:lpstr>
      <vt:lpstr>Results from Stool analysis</vt:lpstr>
      <vt:lpstr>Results from Tissues analysis</vt:lpstr>
      <vt:lpstr>New castle ottawa scale</vt:lpstr>
      <vt:lpstr>Feuil1</vt:lpstr>
    </vt:vector>
  </TitlesOfParts>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cp:revision/>
  <dcterms:created xsi:type="dcterms:W3CDTF">2006-09-12T15:06:44Z</dcterms:created>
  <dcterms:modified xsi:type="dcterms:W3CDTF">2020-10-15T19:50:38Z</dcterms:modified>
</cp:coreProperties>
</file>